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filterPrivacy="1" codeName="ThisWorkbook" defaultThemeVersion="166925"/>
  <xr:revisionPtr revIDLastSave="0" documentId="13_ncr:1_{588C1770-0928-4B6D-9BFD-5907FF58AD41}" xr6:coauthVersionLast="47" xr6:coauthVersionMax="47" xr10:uidLastSave="{00000000-0000-0000-0000-000000000000}"/>
  <bookViews>
    <workbookView xWindow="28680" yWindow="2580" windowWidth="24240" windowHeight="13140" activeTab="2" xr2:uid="{00000000-000D-0000-FFFF-FFFF00000000}"/>
  </bookViews>
  <sheets>
    <sheet name="Data-export_2022-06-10" sheetId="1" r:id="rId1"/>
    <sheet name="MeSH terms" sheetId="2" r:id="rId2"/>
    <sheet name="Keywords" sheetId="5" r:id="rId3"/>
  </sheets>
  <definedNames>
    <definedName name="_xlnm._FilterDatabase" localSheetId="0" hidden="1">'Data-export_2022-06-10'!$N$1:$N$65</definedName>
    <definedName name="allkeywords">#REF!</definedName>
    <definedName name="allKW">#REF!</definedName>
    <definedName name="allmeshcounts">#REF!</definedName>
    <definedName name="Counts">#REF!</definedName>
    <definedName name="fullmeshlist">#REF!</definedName>
    <definedName name="totalMeshUsed">#REF!</definedName>
    <definedName name="uniqueKW">#REF!</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78" uniqueCount="2017">
  <si>
    <t>Covidence #</t>
  </si>
  <si>
    <t>Study ID</t>
  </si>
  <si>
    <t>Publication type</t>
  </si>
  <si>
    <t>Review type</t>
  </si>
  <si>
    <t>Objective statement</t>
  </si>
  <si>
    <t>Databases searched</t>
  </si>
  <si>
    <t>Date search conducted (most recent) yyyy-mm-dd</t>
  </si>
  <si>
    <t>Framework(s) referenced in Methods</t>
  </si>
  <si>
    <t>Citation for framework(s)</t>
  </si>
  <si>
    <t>PubMed or MEDLINE SDOH search strategy:</t>
  </si>
  <si>
    <t>SDOH MeSH</t>
  </si>
  <si>
    <t>SDOH Keywords (tw, tiab, or All Fields)</t>
  </si>
  <si>
    <t>Adjacency used?</t>
  </si>
  <si>
    <t>Lee 2018</t>
  </si>
  <si>
    <t>Published review</t>
  </si>
  <si>
    <t>Other</t>
  </si>
  <si>
    <t>We aimed to conduct a review of the literature to identify the range of methodological approaches being used to evaluate the health equity outcomes of public policy related to the social determinants of health. The focus of our review was on the methodological approach used within a study, rather than the substantive knowledge gained about the actual policy area being evaluated.</t>
  </si>
  <si>
    <t>Web of Science, Scopus, ProQuest, PubMed, ScienceDirect</t>
  </si>
  <si>
    <t>World Health Organization</t>
  </si>
  <si>
    <t>A conceptual framework was used to guide the selection of search terms. It is an adapted version of the ecosocial framework from the WHO Commission on the Social Determinants of Health. This was chosen because it has been widely used to understand the societal level factors that affect health inequities, and has contributed to the development of government policy and intersectoral action.
Solar O, Irwin A. A conceptual framework for action on the social determinants of health. Social determinants of health discussion paper 2 (Policy and Practice). Geneva: World Health Organization; 2010.</t>
  </si>
  <si>
    <t>NA</t>
  </si>
  <si>
    <t>All Fields: Social Determinant; Urban; Urban Planning; Built Environmen; Racism; Aborig*; Indigen*; Primary Healthcare; Primary Health Care; Digital; Internet; Ehealth; E-Health; Telehealth; Broadband</t>
  </si>
  <si>
    <t>Allen 2020</t>
  </si>
  <si>
    <t>Systematic review</t>
  </si>
  <si>
    <t>We aimed to determine which social determinants of health are most commonly assessed, the approach-es used to collect data, what actions resulted and what barriers and enablers were reported. A secondary aim was to examine whether routine assessments of the social determinants of health were more likely to report actions than were non-routine, or â€œone-off â€ assessments.</t>
  </si>
  <si>
    <t>Ovid MEDLINE, Embase, PubMed, Health Management Information Consortium</t>
  </si>
  <si>
    <t>World Health Organization; Other</t>
  </si>
  <si>
    <t xml:space="preserve">Solar &amp; Irwin; Rose G. Sick individuals and sick populations. Int J Epidemiol. 1985 Mar;14(1):32â€“8.  doi:  http://dx.doi.org/10.1093/ije/14.1.32  PMID:  </t>
  </si>
  <si>
    <t xml:space="preserve">health status disparities/ or "social determinants of health"/
Socioeconomic Factors/
</t>
  </si>
  <si>
    <t xml:space="preserve">((social or socioeconomic or economic or population*) adj3 (determinant? or factor? or risk? or equity or equities or inequit* or inequal* or equality or equalities or disparit*)).ti,ab.
(health adj3 (determinant? or equity or equities or inequit* or inequal* or equality or equalities or disparit*)).ti,ab.
"determinants of health".ti,ab.
(("population level" or "social level" or "macro level") adj3 (determinant? or factor? or risk?)).ti,ab.
(("population level" or "social level" or "macro level") adj3 data).ti,ab.
</t>
  </si>
  <si>
    <t>Y</t>
  </si>
  <si>
    <t>Saeednejad 2020</t>
  </si>
  <si>
    <t xml:space="preserve">The aim of this study was to present a valid research, through a systematic review of related resources to determine social determinants of RTD. </t>
  </si>
  <si>
    <t>Embase, PubMed, Scopus, Web of Science, Cochrane Library</t>
  </si>
  <si>
    <t>None</t>
  </si>
  <si>
    <t>Social Determinants of Health, Sociological Factors</t>
  </si>
  <si>
    <t>((Sociological[tiab], social[tiab], socioeconomic[tiab], ) AND (determinants[tiab], determinant[tiab] OR determining[tiab] OR factor[tiab] OR factors[tiab] OR characteristic*[tiab])) OR inequality[tiab] OR inequalities[tiab] OR (living[tiab] AND standard[tiab]) OR (land[tiab] AND tenure[tiab]) OR (high[tiab] AND income[tiab] AND population*[tiab])</t>
  </si>
  <si>
    <t>N</t>
  </si>
  <si>
    <t>Maness 2016</t>
  </si>
  <si>
    <t xml:space="preserve">We conducted a systematic review of the literature to understand whether or not SDHs influence pregnancy among young people. This study employed the Healthy People 2020 framework for SDHs to examine links between determinants and pregnancy among young people, as well as to explore reasons why these relationships may exist. </t>
  </si>
  <si>
    <t>PsycINFO, PubMed, Academic Search Premier</t>
  </si>
  <si>
    <t>2013-08-dd</t>
  </si>
  <si>
    <t>Healthy People 2020/2030</t>
  </si>
  <si>
    <t xml:space="preserve">Department of Health and Human Services (US), Office of Disease Prevention and Health Promotion. Healthy People 2020: social determinants of health [cited 2014 Oct 9]. Available from: http://www.healthypeople.gov/2020/topicsobjectives2020/overview.aspx?topicid=39
Department of Health and Human Services (US). The Secretary's Advisory Committee on National Health Promotion and Disease Prevention objectives for 2020: phase I report: recommendations for the framework and format of Healthy People 2020. 2008 [cited 2015 Sep 24]. Available from: http://www.healthypeople.gov/sites/default/files/phaseI_0.pdf </t>
  </si>
  <si>
    <t>Campos-Matos 2016</t>
  </si>
  <si>
    <t xml:space="preserve"> Crucially, a real or perceived lack of evidence on health inequalitiesâ€“its magnitude, causes, most affected areas, groups and diseasesâ€“limits the design and implementation of equity-oriented health policies. This systematic review of the literature seeks to con-front this absence, by aiming to describe the available evidence on social inequalities in health in Portugal. To the best of our knowledge, no similar review has been carried out in this context so far. This exercise has a dual purpose: to help define a research agenda on health inequalities in Portugal, by pointing out limitations in knowledge and to provide an evidence base to guide political decision-making. With this, we hope to offer a stepping-stone towards a comprehensive and adequately focused strategy to tackle health inequalities in Portugal.</t>
  </si>
  <si>
    <t>PubMed, Scopus, Web of Science</t>
  </si>
  <si>
    <t>N/A</t>
  </si>
  <si>
    <t>PROGRESS</t>
  </si>
  <si>
    <t>O'Neill J, Tabish H, Welch V, Petticrew M, Pottie K, Clarke M, et al. Applying an equity lens to interventions: using PROGRESS ensures consideration of socially stratifying factors to illuminate inequities in health. J Clin Epidemiol. 2014;67(1):56â€“64</t>
  </si>
  <si>
    <t>All MeSH searched as MAJR:
Residence characteristics, Poverty areas, rural population, rural health, urban population, urban health, suburban population, suburban health; continental population groups, ethnic groups, culture, language, transients and migrants, emigrants and immigrants, minority groups, minority health; occupations, employment, unemployment; gender identities, sex; religion; education, educational status; social class, socioeconomic factors, health status disparities, poverty, income, remuneration, salaries and fringe benefits, social mobility, social hierarchy, social determinants of health, psychosocial deprivation, social stigma, marital status; social capital, social conditions, social environment, community networks, social support, social isolation, loneliness, social alienation, social marginalization</t>
  </si>
  <si>
    <t>None searched, although entry terms included in search strategy table. They only searched Major MeSH, not keywords.</t>
  </si>
  <si>
    <t>ArabiBasharic 2020</t>
  </si>
  <si>
    <t>Protocol</t>
  </si>
  <si>
    <t>The specific objectives of this review are as follows:1. To identify successful interventions and policies aimed at modifying social determinants of health in the various social contexts and countries around the world that reduce the incidence, prevalence, and severity of hypertension 2. To document the reasons for the success of these policies and interventions</t>
  </si>
  <si>
    <t>Ovid MEDLINE, PubMed, Embase, Cochrane Library, ProQuest Dissertations &amp; Theses, Persian databases including SID and Magiran</t>
  </si>
  <si>
    <t>Not provided</t>
  </si>
  <si>
    <t xml:space="preserve">exp "Social Determinants of Health"
4     exp Unemployment
exp Employment/ 
exp Work/ 
exp Social Support/
exp Substance-Related Disorders/ 
exp Food/ 
</t>
  </si>
  <si>
    <t xml:space="preserve">Social Determinant$.tw. 
(Unemploy$ or Underemploy$).tw. 
(employ$ or work$ or job$ or career$ or Occupation$).tw. 
    social gradient$.tw. 
stress.tw. 
 social exclusion$.tw. 
 social support$.tw. 
(addiction$ or abuse$).tw. 
Food$.tw. 
transport$.tw. 
24     early life$.tw. 
25     early child$.tw. 
</t>
  </si>
  <si>
    <t>Walter 2021</t>
  </si>
  <si>
    <t>Scoping review</t>
  </si>
  <si>
    <t>We asked the question: â€œWhat interventions to mitigate the effects of negative SDoH (social risk) on ED patients in the US have been published in the peer-reviewed literature?â€ Our objective was to identify and categorize the different types of SEM interventions implemented in the ED setting.</t>
  </si>
  <si>
    <t>PubMed, CINAHL, CENTRAL</t>
  </si>
  <si>
    <t>2020-01</t>
  </si>
  <si>
    <t>Centers for Disease Control and Prevention. Social Determinants of   Health.   https://www.cdc.gov/socialdeterminants/index.htm. Accessed August 28, 2020.
The choice of these particular domains was based on recurrent article themes and guided by the CDC's definition of SDoH. This resulted in seven SDoH domains: 1) access to care, 2) discrimination/group  disparities,  3)  exposure  to  violence/crime,  4) food  insecurity,  5)  housing  insecurity/homelessness,  6)  language/literacy/health  literacy,  and  7)  socioeconomic  disparities/poverty. All  articles  in  the  review  were  collated  by  intervention  type  and SDoH  domain  (Table2).  Of  note,  while  our  search  criteria  were guided  by  CDC  SDoH-defined  variables,  the  seven  SDoH  focus domains identified by the research team were felt to offer a more formative categorization of the available articles from a subspecialty perspective.</t>
  </si>
  <si>
    <t xml:space="preserve">"Residence Characteristics"[Majr] OR "Homeless Persons"[Majr] OR "Transients and Migrants"[Majr] "Socioeconomic Factors"[Majr] OR "Social Conditions"[Majr] OR "Social Environment"[Majr] OR "Social Isolation"[Majr] OR "Social Marginalization"[Majr] OR "Cross-Cultural Comparison"[Majr] OR "Social Capital"[Majr] "Social Determinants of Health"[Majr] "Insurance Coverage"[Majr] OR "Medically Uninsured"[Majr] food assistance[MeSH Major Topic] "Digital Divide"[Majr] OR "Social Problems"[Majr] OR "Racism"[Majr]  "Health Services Accessibility"[Majr] OR "Crime Victims"[Majr] OR "Crime"[Majr] OR "Transportation"[Majr] OR </t>
  </si>
  <si>
    <t>housing[Title/Abstract] OR homeless*[Title/Abstract] OR transient*[Title/Abstract] OR residence[Title/Abstract] OR residential[Title/Abstract] OR neighborhood*[Title/Abstract] OR homeown*[Title/Abstract] OR home-own*[Title/Abstract] OR OR environment*[Title/Abstract] OR condition*[Title/Abstract] OR isolation[Title/Abstract] OR marginaliz*[Title/Abstract] OR capital[Title/Abstract] OR depriv*[Title/Abstract] AND social*[Title/Abstract] OR cultural*[Title/Abstract] OR social-determinant*[Title/Abstract] OR OR income[Title/Abstract] OR poverty[Title/Abstract] OR employment[Title/Abstract] OR unemploy*[Title/Abstract] OR OR insurance[Title/Abstract] OR insured[Title/Abstract] OR uninsured[Title/Abstract] OR OR food-insecur*[Title/Abstract] OR food-secur*[Title/Abstract] OR food-assistance[Title/Abstract] OR health-care[Title/Abstract] OR healthcare[Title/Abstract] AND access*[Title/Abstract] OR crime[Title/Abstract] OR crimes[Title/Abstract] OR violen*[Title/Abstract] OR transportation[Title/Abstract] OR OR literacy[Title/Abstract] OR illiterate[Title/Abstract] OR literate[Title/Abstract] OR racis*[Title/Abstract] OR racial-discrimination[Title/Abstract] OR ethnic-discrimination[Title/Abstract] OR technology[Title/Abstract] OR computer*[Title/Abstract] OR Internet[Title/Abstract] AND access[Title/Abstract]</t>
  </si>
  <si>
    <t>Duan-Porter 2018</t>
  </si>
  <si>
    <t>Here, we present results from a larger evidence re-port 14 prepared by the VA Evidence-based Synthesis Program (ESP) in response to our VHA partners, as noted above. We first developed evidence maps15, 16to describe the existing literature on how social determinants may contribute to differences in health behaviors, health services utilization, and health outcomes for Veterans vs non-Veterans, and Veterans engaged vs non-engaged in VHA care. We used these maps to engage our VHA partners in a prioritization process, leading to the selection of four high-priority social determinants for more detailed review and qualitative synthesesâ€”rurality, trauma exposure, sexual orientation, and gender identity</t>
  </si>
  <si>
    <t>Ovid MEDLINE, CINAHL, PsycINFO, Sociological Abstracts</t>
  </si>
  <si>
    <t>2017-01</t>
  </si>
  <si>
    <t>we developed conceptual and analytic frameworks of the relationships between social determinants, Veteran experiences, health behaviors, health serv-ices utilization, and health outcomes (online Appendix Figure and14). We reviewed prior work from the MacArthur Research Network on Socioeconomic Status and Health18andthe Institute of Medicine (now National Academy of Medicine).1We also considered whether particular social determinants were more likely relevant for Veterans' health. 
MacArthur Research Network on SES &amp; Health.http://www.macses.ucsf.edu/. Accessed June 7, 2018.
Institute of Medicine. Capturing social and behavioral domains and measures in electronic health records: phase 2. Washington DC: The National Academies Press; 2014.</t>
  </si>
  <si>
    <t xml:space="preserve">exp Socioeconomic Factors/ or exp "Social Determinants of Health"/ exp Gender Identity/ exp exp Educational Status/ Employment/ exp Social Support/ exp Foster Home Care/ exp Child Abuse/ exp Life Change Events/ exp Violence/ or exp Domestic Violence/ or exp Intimate Partner Violence/ or exp Exposure to Violence/ or exp Workplace Violence/ exp Poverty/ exp Repression, Psychology/ or exp "Adult Survivors of Child Abuse"/ or exp Child Abuse, Sexual/ exp Homeless Youth/ or exp Homeless Persons/  exp Health Services Accessibility/ exp Rural Health/ or exp Rural Population/ or exp Rural Health Services/ exp Urban Health Services/ or exp "Health Services Needs and Demand"/ 
exp Suburban Health Services/ 
exp Criminals/ or exp Criminal Behavior/ or exp Residence Characteristics/ 
exp Environment Design/ 
</t>
  </si>
  <si>
    <t xml:space="preserve">(social adj2 determinant$).mp. 
((social adj2 factor$) or (behavior$ adj2 factor$)).mp. 
(transgender or gender identity).mp. 
((sexual adj3 minority) or sexual orientation or sexual preference).mp. 
(employ$ or unemploy$ or underemploy$).mp. 
job opportunities.mp. 
(impoverished or low-income).mp. 
(academic or occupation$ or degree or diploma).mp. 
(family dysfunction or child$ neglect or runaway or foster care).mp. 
social support.mp. 
or foster home.mp. 
child abuse.mp. 
adverse childhood event$.mp. 
Violence.mp. 
((trauma or violence) and (child$ or youth or adol$)).mp. 
poverty.mp. 
(intimate partner violence or IPV).mp. 
homeless$.mp. 
(access and care).mp. 
rural$.mp. 
 (justice-involved or (justice adj involved) or (Veteran$ adj2 court) or incarcerat$ or prison or jail or recidivism).mp. 
(community resource$ or neighborhood or transportation or parks or mobility or livability).mp. 
demograph$.mp.
</t>
  </si>
  <si>
    <t>Sobers-Grannum 2015</t>
  </si>
  <si>
    <t>In the work described here we sought to determine what is currently known about health inequities and their determinants for DM in the Caribbean with a view to informing health policy and further research.  In this paper, therefore, we present the findings on the distribution by gender of risk factors for type 2 diabetes, diabetes, and diabetes control and complications.</t>
  </si>
  <si>
    <t>PubMed, Ovid Embase, Virtual Health Library (LILACS, MedCarib, IBECS, Pan-Am Health Org, World Health Org databases)</t>
  </si>
  <si>
    <t>World Health Organization; PROGRESS</t>
  </si>
  <si>
    <t>World Health Organization. Closing the gap in generation: Health equality through action on the social determinants of health. Final Report of the Commission on Social Determinants of Health. Geneva: World Health Organisation, 2008.
Welch V, Petticrew M, Tugwell P, Moher D, O'Neill J, Waters E, et al. PRISMA-Equity 2012 Extension: Reporting Guidelines for Systematic Reviews with a Focus on Health Equity. PLoS Med. 2012; 9(10):e1001333. doi:10.1371/journal.pmed.1001333
(Welch article refers to: Tugwell P, Petticrew M, Kristjansson E, Welch V, Ueffing E, et al. (2010) Assessing equity in systematic reviews: realising the recommendations of the Commission on Social Determinants of Health. BMJ 341: c4739. )</t>
  </si>
  <si>
    <t xml:space="preserve">"Health Status Disparities"[Mesh] OR "Socioeconomic Factors"[Mesh] OR "Vulnerable Populations"[Mesh] OR "Sociology, Medical"[Mesh] OR "Prejudice"[Mesh] OR "Insurance, Health"[Mesh] OR "Health Services"[Mesh] OR "Continental Population Groups"[Mesh] OR "Ethnic Groups"[Mesh] OR "Social Conditions"[Mesh] OR "Urban Health"[Mesh] OR "Urban Population"[Mesh] OR "Rural Population"[Mesh] </t>
  </si>
  <si>
    <t>Socio*[tw] OR social position[tw] OR educat*[tw] OR gender[tw] OR ethnic*[tw] OR race[tw] OR poverty[tw] OR social determinant*[tw] OR social support[tw] OR social capital[tw] OR (religion[tw] AND discrimination[tw]) OR different*[tw] OR culture[tw]OR occupation*[tw] OR income*[tw]</t>
  </si>
  <si>
    <t>Ingram 2021</t>
  </si>
  <si>
    <t>This review aimed to systematically identify, critically appraise and synthesise the existing literature on associations between household and area-level SDoH and multimorbidity prevalence or incidence in general populations of high-income countries(HICs). We also aimed to investigate how associations differ with age, gender and ethnicity.</t>
  </si>
  <si>
    <t>Ovid MEDLINE, Embase, PsycINFO, Web of Science, CINAHL Plus, Scopus</t>
  </si>
  <si>
    <t>Dahlgren &amp; Whitehead; World Health Organization; Other</t>
  </si>
  <si>
    <t>Seven citations:
1. Dahlgren G, Whitehead M. Policies and strategies to promote social equity in health.1991.
2. World Health Organisation. A conceptual framework for action on the social determinants of health. Geneva: World Health Organisation, 2010. ISBN 978 92 4 150085 2.Available https://www.who.int/sdhconference/resources/ConceptualframeworkforactiononSDH_eng.pdf (accessed 11 Sep 2019)
3. Kaplan GA. Part III summary: what is the role of the social environment in under-standing inequalities in health? Adler NE, Marmot M, McEwen B,et al. Socioeconomic status and health in industrialized nations New York: Annals of the New York Academy of Sciences; 1999: 116â€“19
4. Council on Social Determinants of Health C.A review of frameworks on the determinants of health Canadian council on social determinants of health. 2015. Available http://ccsdh.ca/images/uploads/Frameworks_Report_English.pdf (accessed 28Feb 2019)
5. Walker RJ, Smalls BL, Campbell JA, et al.Impact of social determinants of health on outcomes for type 2 diabetes: a systematic review. Endocrine 2014;47:29â€“48.
6. Duan-Porter W, Martinson BC, Greer N,et al. Evidence review: social determinants of health for veterans.J Gen Intern Med2018;33:1785â€“95.
7. Nagata JM, HernÃ¡ndez-Ramos I, Kurup AS, et al. Social determinants of health and seasonal influenza vaccination in adultsâ‰¥65 years: a systematic review of qualitative and quantitative data. BMC Public Health2013;13:388</t>
  </si>
  <si>
    <t xml:space="preserve">socioeconomic factors, income, poverty areas, poverty, public housing, residence characteristics, </t>
  </si>
  <si>
    <t>neighbourhood*, neighborhood*, area*, region*, small-area, context*, household, residen*, place*, communit*, "census tracts", municipalit*, socioeconomic, socio-economic, "social capital", inequalit*, disparit*, inequit*, income, wealth, "financial problem*", "financial difficulties", vocation*, "training opportunit*", "employment opportunit*", "occupation* opportunit*", "job opportunities", "job insecurit*", "education* opportunit*", "education* achiev*", "education* quality", fast-food, "fast food", "healthy food", "social determinant*", "wider determinant*", overcrowding, "public housing", "residence characteristics", "population density", neighbourhood, neighborhood, urban*, rural, ghetto*, slum*, estate*, "poverty area*", "physical environment", "built environment", "living standard*", "family structure", "family breakdown", "family disintegrat*", "single parent*", "housing tenure", Townsend, carstairs, "super profile*", "Index of Multiple Deprivation", "nam-powers", "hollingshead Index", "Breadline Britain Index", "inverse care law", depriv*, impoverish*, disadvantag*, "sensitive population*", "community cohesion", "community connect*", "community network*", "community support", "transport* quality", "transport* services", walkability, "public space*", "green space*", "greenspace*", "open space*", recreation*, facilit*, leisure activit*, "food outlet*", "food environment", "air pollution", "particulate matter", "nitrogen dioxide", "sulphur dioxide", "sulfur dioxide", "carbon monoxide", crime</t>
  </si>
  <si>
    <t>Gagnon 2022</t>
  </si>
  <si>
    <t>The objective of this scoping review is to under-stand the state of the literature exploring facilitators, barriers, and strategies for the implementation of SDOH and social needs screening, referral to com-munity resources, and follow-up.</t>
  </si>
  <si>
    <t>PubMed, CINAHL, Embase</t>
  </si>
  <si>
    <t>2020-12-04 (tested)</t>
  </si>
  <si>
    <t>The year 2010 represents the beginning of published calls for the integration of SDOH and social needs into clinical practice
Marmot M, Friel S, Bell R, Houweling TAJ, Taylor S. Commis-sion on Social Determinants of Health. Closing the gap in a generation: health equity through action on the social determinants of health. Lancet 2008;372:1661â€“9</t>
  </si>
  <si>
    <t>â€˜â€˜social determinants of health'' OR â€˜â€˜SDOH'' OR â€˜â€˜social determinants'' OR â€˜â€˜social needs'' OR â€˜â€˜Social risk'' OR â€˜â€˜health status disparities''</t>
  </si>
  <si>
    <t>Abedin 2021</t>
  </si>
  <si>
    <t>The objectives of this study are 1.To find the impact of SDOHs on the transmission and outcomes of COVID-19. 2.To explore the geographical variations of SDOH on transmission and outcomes of COVID-19.</t>
  </si>
  <si>
    <t>PubMed, Embase, Scopus, WHO Global Research on Coronavirus Disease database</t>
  </si>
  <si>
    <t>Healthy People 2020/2030; PROGRESS</t>
  </si>
  <si>
    <t>Social determinants of health. Healthy people 2020. Available: https://www.healthypeople.gov/2020/topics-objectives/topic/social-determinants-of-health 
PROGRESS-Plus. Cochrane equity. Available: https://methods.cochrane.org/equity/projects/evidence-equity/progress-plus</t>
  </si>
  <si>
    <t xml:space="preserve">"Health Services Accessibility"[Mesh] , â€œsocioeconomic factorsâ€[MeSH], â€œInsurance, Healthâ€[MeSH:NoExp], â€œUnemploymentâ€[MeSH], "Social Isolation"[Mesh], â€œSocial Determinants of Healthâ€[MeSH], "Social Environment"[Mesh:NoExp], "Social Marginalization"[Mesh] </t>
  </si>
  <si>
    <t xml:space="preserve">(acces* healthcare[tw] OR acces* heath care[tw] OR acces* health service*[tw] OR
avail* healthcare[tw] OR avail* health care[tw] OR avail* health service*[tw]) , (socioeconomic factors[tw] OR socioeconomic[tw] OR health services
accessibility[tw]), (education* achieve*[tw] OR education* status[tw]), (health insurance[tw] OR â€œstandard of livingâ€[tw] OR social determinant*[tw] OR
unemployment[tw] OR social isolation[tw] OR psychosocial deprivation[tw] OR social
environment[tw] OR social exclusion[tw] OR social marginalization[tw] OR social
marginalisation[tw]), (social determinant of health[tw] OR social determinants of health[tw] OR SDOH[tw]
OR SDH[tw] OR social deprivation[tw] OR social disadvantage[tw] OR financial
difficult*[tw] OR financial problem[tw] OR financial problems[tw] OR income
differences[tw] OR indigent[tw] OR insurance status[tw] OR jobless[tw] OR job
insecurit*[tw] OR low income[tw] OR marginali*[tw] OR occupation* status[tw]) , (poverty[tw] OR SES[tw] OR social disparit*[tw] OR social factor[tw] OR social
factors[tw] OR social gradient[tw] OR social gradients[tw] OR social position[tw] OR
social positions[tw] OR social variation[tw] OR social variations[tw] OR socioeconomic
status[tw] OR socioeconomic circumstance*[tw] OR socioeconomic gradient[tw])
(socioeconomic health differences[tw] OR socioeconomic position[tw] OR
socioeconomic variable[tw] OR underprivilege*[tw] OR unemployed[tw] OR
uninsur*[tw] OR vulnerable population[tw] OR vulnerable populations[tw] OR
vulnerable group[tw] OR vulnerable groups[tw] OR vulnerable communit*[tw] OR
vulnerable people[tw] OR vulnerable person[tw] OR vulnerable persons[tw])
(socio* predict*[tw] OR socio* prognos*[tw] OR socio* risk*[tw] OR
social*predict*[tw] OR social* prognos*[tw] OR social* risk*[tw]) </t>
  </si>
  <si>
    <t>Walker 2014</t>
  </si>
  <si>
    <t>As   no   review   exists   summarizing   the   impact   of social  determinants  on  outcomes  in  patients  with  type  2 diabetes,   this   systematic   review   was   conducted   to answer  whether  social  determinants  of  health  have  an impact   on   health   outcomes   in   type   2   diabetes.</t>
  </si>
  <si>
    <t>Medline</t>
  </si>
  <si>
    <t>Healthy   People.   Secretary's   Advisory   Committee   on   Health Promotion and Disease Prevention Objectives for 2020. Healthy People  2020:  An  Opportunity  to  Address  the  Societal  Determinants  of  Health  in  the  United  States.http://www.healthypeople.gov/2020/topicsobjectives2020/overview.aspx?topicid=39</t>
  </si>
  <si>
    <t>access healthcare OR avail* healthcare OR access care OR avail* care
social depriv* OR social disadvantage
education achieve* OR education status
financial difficult* OR financial problem* OR income difference OR indigent
insurance health OR insurance status
jobless OR job insecurity OR low income OR marginalized OR occupational status
poverty OR psychosocial depriv* OR rural health OR SES
social disparity OR social environment OR social exclu* OR social factor* OR social gradient* OR social position OR social variation
socioeconomic status OR socioeconomic circumst* OR socioeconomic factor* OR socioeconomic gradient* OR socioeconomic health* difference* OR socioeconomic position OR socioeconomic status OR socioeconomic variable
standard living OR underinsure* health OR underprivilege* OR unemployed OR unemployment OR uninsur* health
vulnerable population* OR vulnerable group* OR vulnerable communit* OR vulnerable people OR vulnerable person*</t>
  </si>
  <si>
    <t>Friedman 2018</t>
  </si>
  <si>
    <t>a document that emphasized SDHs and the reduction of health disparities as a top priority.21To establish a baseline toward achievement of this priority, we systematically measured the types of SDHs discussed in the peer-reviewed literature available in PubMed with an NCHHSTP affiliation and how frequently these SDHs were discussed.</t>
  </si>
  <si>
    <t>PubMed</t>
  </si>
  <si>
    <t>Healthy People 2020/2030; Other</t>
  </si>
  <si>
    <t>NCHHSTP research ,
US Department of Health and Human Services, Office of Dis-ease Prevention and Health Promotion. Healthy People 2020:social determinants of health. Updated May 4, 2018. http://www.healthypeople.gov/2020/topicsobjectives2020/overview.aspx?topicidÂ¼39. Accessed May 5, 2018.</t>
  </si>
  <si>
    <t>poverty, income, health resources, homeless persons, housing, residence characteristics, schools, education [subheading], prejudice, racism, prisons, health services, primary health care, health services accessibility, outpatient clinics, hospital; ambulatory care facilities, appointments and schedules, cities, censuses, environment, crime, violence</t>
  </si>
  <si>
    <t xml:space="preserve"> â€œpovertyâ€[All Fields])  OR â€œincomeâ€[All Fields]) OR deprivation[All Fields] OR OR (â€œhealthâ€[All Fields] AND â€œresourcesâ€[All Fields]) OR â€œhealth resourcesâ€[All Fields] OR â€œresourcesâ€[All Fields]) OR â€œwealthâ€ [All Fields] OR (material[All Fields] AND â€œresourcesâ€[All Fields] OR â€œmaterial resourcesâ€[All Fields]) OR â€œwagesâ€[All Fields] OR (â€œSalaryâ€[All Fields] OR â€œemploymentâ€[All Fields] OR â€œunemploymentâ€[All Fields])) (house[All Fields] OR home[All Fields] OR (â€œhomelessâ€[All Fields] AND â€œpersonsâ€[All Fields]) OR â€œhomeless personsâ€[All Fields] OR â€œhomelessâ€[All Fields]) OR â€œhousingâ€[All Fields] OR (â€œresidenceâ€[All Fields] AND â€œcharacteristicsâ€[All Fields]) OR â€œresidence characteristicsâ€[All Fields] OR â€œforeclosureâ€[All Fields] OR â€œhome ownershipâ€[All Fields]))  OR â€œschoolsâ€[All Fields] OR â€œschoolâ€[All Fields]) OR â€œeducationâ€[All Fields]) (â€œStigmaâ€[All Fields] OR â€œdiscriminationâ€[All Fields] OR â€œsegregationâ€[All Fields] OR â€œprejudiceâ€[All Fields] OR â€œracismâ€[All Fields] OR â€œhomophobiaâ€[All Fields]) (â€œsocial contextâ€[All Fields] OR â€œcommunityâ€[All Fields] OR â€œcohesionâ€[All Fields] OR â€œparticipationâ€[All Fields] ORâ€œneighborhoodâ€[All Fields] OR â€œneighborâ€[All Fields] OR â€œincarcerationâ€[All Fields] OR â€œjailâ€[All Fields] ORâ€œinstitutionalizedâ€[All Fields] OR â€œprisonsâ€[All Fields] ( OR (â€œhealthâ€[All Fields] AND â€œservicesâ€[All Fields]) OR â€œhealth servicesâ€[All Fields]) OR (â€œprimaryâ€[All Fields] AND â€œhealthâ€[All Fields] AND â€œcareâ€[All Fields]) OR â€œprimary health careâ€[All Fields] OR (â€œprimaryâ€[All Fields] AND â€œcareâ€[All Fields]) OR â€œprimary careâ€[All Fields]) OR (â€œHealth Services Accessibilityâ€[All Fields]  OR â€œOutpatient Clinics, Hospitalâ€[All Fields] OR ( AND â€œAmbulatory Care Facilitiesâ€[AllFields]) OR â€œoutpatientâ€[All Fields] OR â€œinpatientâ€[all fields] OR â€œAppointments and Schedulesâ€[All Fields] OR (â€œappointmentsâ€[All Fields] AND â€œschedulesâ€[All Fields]) OR â€œappointmentsâ€[AllFields] OR â€œscheduleâ€[All Fields]  (â€œneighborhoodâ€[All Fields]) OR â€œcatchment areaâ€ OR â€œblockâ€[All Fields] OR â€œtownâ€[All Fields] OR â€œcitiesâ€[All Fields] OR â€œcityâ€[All Fields]) OR â€œcensusesâ€[All Fields] OR â€œcensusâ€[All Fields]) AND â€œtractâ€[All Fields] OR â€œenvironmentâ€[All Fields]) OR (OR â€œcrimeâ€[All Fields]) OR (â€œviolenceâ€[All Fields]) OR â€œurbanâ€[All Fields] OR â€œruralâ€[All Fields]OR â€œzoningâ€[All Fields])</t>
  </si>
  <si>
    <t>Morone 2017</t>
  </si>
  <si>
    <t>Integrative review</t>
  </si>
  <si>
    <t xml:space="preserve"> the purpose of this review is to identify available SDOH screening tools used across pediatric settings and to evaluate their comprehensiveness and validity in assessing multiple SDOH.</t>
  </si>
  <si>
    <t>PubMed, CINAHL, PsycINFO</t>
  </si>
  <si>
    <t>Healthy People. Secretary's Advisory Committee on Health Promotion and Disease Prevention Objectives for 2020. Healthy People 2020: An Opportunity to Address the Societal Determinants of Health in the United States. 2010. https://www.healthypeople.gov/sites/default/files/SocietalDeterminantsHealth.pdf Accessed on May 1, 2017</t>
  </si>
  <si>
    <t>Iroegbu 2022</t>
  </si>
  <si>
    <t>The purpose of this review is to answer the question: What are the social determinants of health inequities associated with CKD awareness?</t>
  </si>
  <si>
    <t>PubMed, Sociological Abstracts, ScienceDirect, CINAHL, Google Scholar</t>
  </si>
  <si>
    <t xml:space="preserve">â€˜Social Determinants of Health'[Mesh] OR â€˜Sociology, Medical'[Mesh] </t>
  </si>
  <si>
    <t xml:space="preserve">â€˜Social determinants' OR â€˜Poverty' OR â€˜socioeconomic* OR â€˜environmental factors' OR â€˜living conditions') OR (â€˜social determinants of health inequities' OR â€˜health inequities') </t>
  </si>
  <si>
    <t>ThomasCraig 2021</t>
  </si>
  <si>
    <t>The objective of this study was to perform a state-of-the-art literature review to identify how SDoH data  and  digital  health  technology  are  leveraged  to  improve  population  health  management.</t>
  </si>
  <si>
    <t>PubMed, Embase, Cochrane Library</t>
  </si>
  <si>
    <t>("Social Determinants of Health" [MeSH] OR "health status disparities"[MeSH] OR "health equity"[MeSH] OR "health literacy"[MeSH] "early  intervention education"[MeSH] OR "educational status"[MeSH] OR "socioeconomic factors"[MeSH] OR "civil rights"[MeSH] OR "environmental  health"[MeSH]</t>
  </si>
  <si>
    <t>"social determinants of health"[tiab] OR  OR "health status disparities"[tiab]  OR "health equity"[tiab]  OR "social determinant" OR "social determinants" OR  "health disparity" OR "health disparities" OR â€œtobacco use"[tiab] OR  "alcohol and illicit  drug use"[tiab] OR "physical activity"[tiab] OR  "diet"[tiab] OR "obesity"[tiab] OR  OR "health literacy"[tiab] OR  "educational status"[tiab] O R  "high school graduation"[tiab] OR "early childhood  education"[tiab] OR "language proficiency"[tiab] OR  "employment"[tiab] OR "unemployment"[tiab] OR  "socioeconomic  factors"[tiab] OR "socioeconomic disparities"[tiab]  OR "income"[tiab] OR "social support"[tiab] OR  "built environment"[tiab] OR "food insecurity"[tiab]  OR "food security"[tiab] OR "access to healthy  food"[tiab] OR incarcerat*[tiab] OR "crime"[tiab] OR  "violence"[tiab] OR "civil  rights"[ti ab] OR "civic participation"[tiab] OR  "gender"[tiab] OR "discrimination"[tiab] OR  "walkability"[tiab] OR "housing instability"[tiab] OR  "quality of housing"[tiab] OR "environmental health"[tiab] OR  "environmental conditions" [tiab] OR  "transportation"[tiab] OR "urbanization"[tiab] OR "air  quality"[tiab]</t>
  </si>
  <si>
    <t>Karran 2020</t>
  </si>
  <si>
    <t>The primary aim then was to determine, through systematic review and evidence synthesis, the current evidence concerning the relationships between SDH and the frequency or severity of CLBP. Our secondary aims were to determine the associations between the SDH and CLBP-related disability, work absentee-ism, and opioid prescription, because these are key contributors to the personal and societal burden of LBP.</t>
  </si>
  <si>
    <t>Ovid MEDLINE, Embase, Web of Science, CENTRAL</t>
  </si>
  <si>
    <t>World Health Organization; Healthy People 2020/2030; PROGRESS</t>
  </si>
  <si>
    <t>The identification of SDH was guided by the PROGRESS framework, the Healthy People 2020 organising framework, and the World Health Organization Commission on SDH.
Marmot M, Friel S, Bell R, Houweling TA, Taylor S, Health CoSDo. Closing the gap in a generation: health equity through action on the social determinants of health. Lancet 2008;372:1661â€“9.
O'Neill J, Tabish H, Welch V, Petticrew M, Pottie K, Clarke M, EvansT, Pardo JP, Waters E, White H. Applying an equity lens to interventions: using PROGRESS ensures consideration of socially stratifying factors to illuminate inequities in health. J Clin Epidemiol2014;67:56â€“64
Secretary's Advisory Committee on Health Promotion and Disease Prevention Objectives for 2020. Healthy people 2020: an opportunity to address the societal determinants of health in the United States. 2010. Available  at:  http://www.healthypeople.gov/2010/hp2020/advisory/SocietalDeterminantsHealth.htm. Accessed August 3, 2018</t>
  </si>
  <si>
    <t xml:space="preserve">Health Services Accessibility/
exp Socioeconomic Factors/
INSURANCE, HEALTH/
Unemployment/
Psychosocial Deprivation/ 
SOCIAL ENVIRONMENT/ 
SOCIAL MARGINALIZATION/
Rural Health/
</t>
  </si>
  <si>
    <t xml:space="preserve"> ((access* or avail*) adj2 (healthcare or health care or health service$1)).ti,ab,kw. (education* achieve* or education* status).ti,ab,kw. (socioeconomic factor$1 or (standard$1 adj1 living) or social determinant$1 or psychosocial deprivation$1 or rural health or social marginalization or social marginalisation or social environment$1).ti,ab,kw. (social deprivation or social disadvantage or financial difficult* or financial problem$1 or income difference* or indigent* or health insurance or insurance status or jobless or job insecurit* or low income or marginali* or occupation* status).ti,ab,kw. (poverty or SES or social disparit* or social environment or social exclusion or social factor$1 or social gradient$1 or social position$1 or social variation$1 or socioeconomic status or socioeconomic circumstances or socioeconomic gradient).ti,ab,kw. (socioeconomic health difference or socioeconomic position or socioeconomic variable or underprivilege* or unemployed or unemployment or uninsur* or vulnerable population or vulnerable group$1 or vulnerable communit* or vulnerable people or vulnerable person$1).ti,ab,kw. ((socio* or social*) adj10 (predict* or prognos* or risk*)).ti,ab,kw. </t>
  </si>
  <si>
    <t>Jain 2017</t>
  </si>
  <si>
    <t>The objective of this review was to systematically appraise and quantify the association of social factors with uptake of vaccines amongst individuals aged &gt;60 years from Europe including a detailed between-study heterogeneity assessment when necessary.</t>
  </si>
  <si>
    <t>Ovid Medline, Embase</t>
  </si>
  <si>
    <t>Solar O, Irwin A. A conceptual framework for action on the social determinants of health. Social determinants of health discussion paper 2 (policy and practice);   2010 http://www.who.int/entity/social_determinants/corner/SDHDP2.pdf?ua=1[accessed 02/08/2015].</t>
  </si>
  <si>
    <t xml:space="preserve">exp Sociology/
exp Social Behavior/
exp Vulnerable Populations/
exp cross-cultural comparison/
exp Cultural Characteristics/
exp cultural diversity/
exp Cultural Evolution/
exp Ethnology/
exp Religion/
exp Homeless Persons/
exp Health Services Accessibility/
exp Healthcare Disparities/
exp "Fees and Charges"/
exp Attitude to Health/ or exp Attitude to Death/
population characteristics/ or exp demography/ or exp "social determinants of health"/ or exp population/ or exp socioeconomic factors/
exp Population Groups/
education/ or exp health education/
exp Medically Uninsured/
exp cost of illness/
exp life style/ or exp morals/
exp Parity/
exp Maternal Age/
</t>
  </si>
  <si>
    <t xml:space="preserve">(AGEISM or (AGE adj3 DISCRIMINAT*)).ti,ab.
DEMOGRAPH*.ti,ab.
(EDUCAT* or LITERACY or LITERATE or ILLITERACY or ILLITERATE or LEARN*).ti,ab.
(ETHNICITY or ETHNIC or TRADITION* or (TRAVELLER* adj3 COMMUNIT*) or COMMUNIT*).ti,ab.
((FAMILY adj3 SIZE) or (BIRTH adj3 (ORDER* or INTERVAL*)) or PARITY or (MATERNAL adj3 AGE*) or (MOTHER* adj3 AGE*) or MARITAL or MARRIAGE* or MARRIED).ti,ab.
(INEQUALIT* or INEQUIT* or EQUIT* or EQUALIT* or DISCRIMINAT* or DISPARIT*).ti,ab.
(OCCUPATION* or JOB* or EMPLOY* or UNEMPLOY* or PROFESSION*).ti,ab.
(LIVING adj3 CONDITION*).ti,ab.
(MIGRATION or IMMIGRANT* or RELOCAT* or SETTLER* or REFUGEE* or DISPLACE* or ASYLUM*).ti,ab.
(MARGINALI* or MINORIT*).ti,ab.
(RESOURCEPOOR or RESOURCE-POOR or POOR or POVERTY or IMPOVERISHED or INCOME or WAGE or WAGES or AFFLUEN* or WEALTH* or FEE or FEES or COST* or AFFORD* or INSURANCE or INSURED or ((MEDICAL or PRESCRIPTION* or HOSPITAL or DOCTOR* or USER or CONSULT* or (VACCIN* adj3 ADMINIST*)) adj3 (FEE or FEES or CHARGE* or COST* or EXPENSE* or FUND*))).ti,ab.
(RACIAL or RACE).ti,ab.
(RELIGION* or RELIGIOUS or FAITH or ANTHROPOSOPHY or BUDDHIS* or CHRISTIAN* or CATHOLIC* or PROTESTANT* or (JEHOVAH* adj WITNESS*) or MUSLIM* or ISLAM* or HINDU* or JEWS or JEW or JUDAISM).ti,ab.
(RURAL or VILLAGE*).ti,ab.
(((GENDER or SEX*) adj3 (BIAS or DIFFEREN* or DISCRIMINAT*)) or SEXIS*).ti,ab.
(SLUM* or HOMELESS*).ti,ab.
(ANTI?VACCI* or ANTIVACCI* or ANTI-VACCI* or ANXIET* or ANXIOUS* or AWARE* or BEHAVIO?R or BEHAVIO?RAL or BELIEF* or BIAS* or CAUTIO* or CONCERN* or CONFIDEN* or CRITICIS* or DILEMMA* or DISBELIEF* or DISTRUST* or DOUBT* or EXPERIENCE* or FEAR* or KNOWLEDG* or LEARN* or MISUNDERSTAND* or MIS-UNDERSTAND* or MISCONCEPTION* or MIS-CONCEPTION* or MISTRUST* or MIS-TRUST* or MORALITY or MOTIVAT* or OPPOSITION* or PEER or PERCEPTION* or PRECONCEPTION* or PREJUDICE* or RUMO?R or RUMO?RS or SCARE* or SCEPTIC* or SOCIAL* or TRUST or UNCERTAIN* or UNDERSTAND* or UNWILLING* or WILLING*).ti,ab.
(((SOCIO-ECONOMIC or SOCIOECONOMIC) adj3 (FACTOR* or DETERMINANT* or DIFFERENCE*)) or (LIVING adj3 STANDARD*) or LIFESTYLE or LIFE-STYLE or SOCIO-DEMOGRAPH* or SOCIODEMOGRAPH* or DEPRIV*).ti,ab.
((AREA* adj3 RESIDEN*) or ((BUILD-UP or BUILDUP or BUILT-UP or BUILTUP) adj3 AREA*) or CITY or CITIES or INNERCIT* or INNER-CIT* or TOWN* or URBAN*).ti,ab.
(DIS-ADVANTAGE* or DISADVANTAGE* or UNDER-PRIVILEGE* or UNDERPRIVILEGE* or VULNERAB*).ti,ab.
((HEALTH or HEALTH-CARE or HEALTHCARE) adj3 (ACCESS* or AVAILAB*)).ti,ab.
((HEALTH or HEALTH-CARE or HEALTHCARE or HEALTH-STATUS or HEALTHSTATUS) adj3 DISPARIT*).ti,ab.
(CROSS-CULTUR* or CROSSCULTUR* or CULTURAL or ETHNOLOGY).ti,ab.
</t>
  </si>
  <si>
    <t>Knighton 2018</t>
  </si>
  <si>
    <t xml:space="preserve">The purpose of this study was to characterize the results of recent published research on two critical questions facing health care organizations. First, how does patient or area deprivation modify the effect of standard of care interventions? Second, what targeted or design interventions modify the effect of patient or area deprivation on health care outcomes? </t>
  </si>
  <si>
    <t>2016-05-dd</t>
  </si>
  <si>
    <t>The Conceptual Framework of Social Risk Factors for Healthcare Use, Outcomes and Cost (â€œthe Frameworkâ€) developed by NASEM was the basis for development of the analytic framework for the review.
National Academies of Sciences, Engineering and Medicine. Accounting for social risk factors in Medicare payment: identifying social risk factors. Washington, DC: The National Academies Press, 2016.</t>
  </si>
  <si>
    <t>All fields: â€œpatient deprivationâ€ OR â€œarea deprivationâ€ OR â€œneighborhood deprivationâ€ OR â€œcommunity deprivationâ€ OR â€œsocial deprivationâ€ OR â€œdeprivation indexâ€ OR â€œsocial determinantsâ€ OR â€œsocio- economic statusâ€ OR â€œsocioeconomic statusâ€ OR â€œpovertyâ€ OR â€œhigh school educationâ€ OR â€œhousehold incomeâ€</t>
  </si>
  <si>
    <t>Nejad 2021</t>
  </si>
  <si>
    <t>the main purpose of this study was to extract social determinants of health from various studies conducted in the last decade on people living in slums and provide a comprehensive framework of social determinants of health with dimensions and components affecting health.</t>
  </si>
  <si>
    <t>PubMed, ProQuest, Web of Science, Scopus</t>
  </si>
  <si>
    <t>Solar O, Irwin A. A conceptual framework for action on the social determinants of health; 2010 [cited 2021 Jul 1]. Available from: https://www.who.int/publications/i/item/9789241500852.
9.World Health Organization. A conceptual framework for action on the social determinants of health; 2010 [cited 2021 Jul 1]. Available from: https://apps.who.int/iris/handle/10665/44489</t>
  </si>
  <si>
    <t>Social determinants of health</t>
  </si>
  <si>
    <t>Health social determinant, health social determinants</t>
  </si>
  <si>
    <t>Shah 2021</t>
  </si>
  <si>
    <t>We undertook this umbrella review to identify the best available evidence for national or population level policies or interventions that improve population mental health and wellbeing by addressing the social determinants of mental health.</t>
  </si>
  <si>
    <t>Cochrane Library, Ovid Global Health, Ovid MEDLINE, Ovid Embase, Ovid PsycINFO</t>
  </si>
  <si>
    <t>World Health Organization and Calouste Gulbenkian Foundation. Social determinants of mental health. Geneva: World Health Organisation; 2014.</t>
  </si>
  <si>
    <t xml:space="preserve">Loneliness/   
exp Socioeconomic Factors/   
Social Determinants of Health/   
Race Factors/   
Social Isolation/   
Social Participation/   
Housing/   
Income/   
Residence Characteristics/   
Vulnerable Populations/   
Social Support/   
Diet/ae [Adverse Effects]   
Food/ae [Adverse Effects]   
Social Stigma/   
Social Discrimination/   
exp Family Relations/   
Parents/ or Single Parent/   
Prenatal Care/   
Breast Feeding/   
exp Child Abuse/   
Violence/ or exp Domestic Violence/ or exp Intimate Partner Violence/   
Crime/   
Population Density/   
exp Homeless Persons/   
exp Educational Status/   
Divorce/   
Social Welfare/   
exp Air Pollution/   
Global Warming/   
exp Life Style/   
exp Alcohol Drinking/   
exp Smoking/   
exp Narcotics/   
Drug Users/   
Sleep/ or Sleep Deprivation/   
Exercise/   
exp Running/   
Swimming/   
Walking/   
Gardening/   
</t>
  </si>
  <si>
    <t xml:space="preserve">(social determinant* or social inequalit*).tw,kw.   
social gradient*.tw,kw.   
social status.tw,kw.   
disadvantaged.ti.   
(race or racial or ethnicity).ti.   
occupational status.tw,kw.   
social support.ti.   
socioeconomic*.tw,kw.   
(unemploy*or employment or job or worker* or workplace or employer or welfare or income or economic development or pay or salary or wage).tw,kw.   
deportation.tw,kw.   
social class*.tw,kw.   
living condition*.tw,kw.   
(hous* or accommodation or dwelling).tw,kw.   
heating.ti.   
overcrowding.tw,kw.   
(diet* or nutrition* or food).ti.   
(discrimination or stigma* or anti-stigma or prejudice).tw,kw.   
(family or familial).ti.   
(parent* or perinatal or prenatal or natal).tw,kw.   
(breastfeeding or breast feeding).ti.   
(abuse or maltreatment).tw,kw.   
neglect*.ti.   
((neighbourhood adj safe*) or (neighborhood adj safe*)).tw,kw.   
population density.tw,kw.   
(violen* or anti-violence or crime or crimes or criminal or conflict or peace or peace-keeping).tw,kw.   
homeless*.tw,kw.   
(bullying or anti-bullying).tw,kw.   
(school or educ* or college or training).ti,kw.   
marital instability.tw,kw.   
economic insecurity.tw,kw.   
social inequit*.tw,kw.   
legal problem*.tw,kw.   
social welfare.tw,kw.   
(environment* or air pollution).ti.   
(green space* or blue space* or flood* or global warming*).tw,kw.   
(lifestyle behav* or alcohol* or smok* or tobacco or drugs or narcotics).tw,kw.   
(neighbourhood or neighborhood or voluntary work or volunteer* or unpaid work or loneliness or social isolation or social contact).tw,kw.   
community.ti,kw.   
(sleep or waking or insomnia*).tw,kw.   
(physical* activit* or exercise or activ* travel* or walk or walking or cycling or running or jogging or gardening).tw,kw.   
</t>
  </si>
  <si>
    <t>Habbab 2020</t>
  </si>
  <si>
    <t>The aim of this review was to highlight the magnitude and to assess the trend of overweight and obesity in Saudi adolescents over the reviewed period, as well as, to look at this problem from behavioural and social standpoint by identifying and constructing an ecological model for SDs of overweight and obesity in adolescents and discussing them in relation to the Saudi setting.</t>
  </si>
  <si>
    <t>PubMed, Medline, Embase, PsycINFO</t>
  </si>
  <si>
    <t>Did not cite an external framework but created their own list of SDOH (table 1)</t>
  </si>
  <si>
    <t>Cook 2021</t>
  </si>
  <si>
    <t xml:space="preserve">Our objective was to conduct a review of the literature on SDoH data quality to characterize the issues that impact the use of these data  for  research and  policy.  </t>
  </si>
  <si>
    <t>PubMed, Ovid MEDLINE</t>
  </si>
  <si>
    <t>World Health Organization (WHO). Social determinants of health 2021.https://www.who.int/health-topics/social-determinants-of-health#-tabÂ¼tab_1 Accessed June 15, 2021.
Arons A, DeSilvey S, Fichtenberg C, Gottlieb L. Documenting social deter-minants of health-related clinical activities using standardized medical vo-cabularies.JAMIA Open2019; 2 (1): 81â€“8.</t>
  </si>
  <si>
    <t>((social determinants of health [MeSH Terms]) OR (health equity[MeSH Terms]) OR (social class[MeSH Terms]) OR (income[MeSH Terms]) OR (socioeconomic factors[MeSH Terms]) OR (psychosocial deprivation[MeSH Terms]) OR (educational status[MeSH Terms]) OR (healthcare disparities[MeSH Terms]) OR (ethnic groups[MeSH Terms]) OR (stereotyping[MeSH Terms]) OR (Health Status Disparities[MeSH Terms]) OR (geographic information systems[MeSH Terms]) OR (social support[MeSH Terms]))</t>
  </si>
  <si>
    <t>Yap 2022</t>
  </si>
  <si>
    <t xml:space="preserve">The primary aim of this systematic review was to identify and examine the current evidence concerning relationships between the SDH and pain following lumbar spine surgery. </t>
  </si>
  <si>
    <t>Ovid MEDLINE, Web of Science, Embase, CENTRAL</t>
  </si>
  <si>
    <t>O'Neill J, Tabish H, Welch V, Petticrew M, Pottie K, Clarke M,et al., et al. Applying an equity lens to interventions: using PROG-RESS ensures consideration of socially stratifying factors to illumi-nate inequities in health. J Clin Epidemiol 2014;67(1):56â€“64.
Secretary's Advisory Committee on National Health Promotion and Disease Prevention Objectives for 2020. Healthy People 2020: An Opportunity to Address the Societal Determinants of Health in the United States July 26, 2010. Available from https://www.healthypeople.gov/sites/default/files/SocietalDeterminant-sHealth.pdf</t>
  </si>
  <si>
    <t xml:space="preserve">exp Socioeconomic Factors/
Insurance, Health/
Unemployment/
Psychosocial Deprivation/
Rural Health/
Social Environment/
Social Marginalization/
</t>
  </si>
  <si>
    <t xml:space="preserve">Health Services Accessibility.mp.
((access* or avail*) adj2 (healthcare or health care or health service$1)).ti,ab,kw.
(education* achieve* or education* status).ti,ab,kw.
(socioeconomic factor$1 or (standard$1 adj1 living) or social determinant$1 or psychosocial deprivation$1 or rural health or social marginalization or social marginalisation or social environment$1).ti,ab,kw.
(social deprivation or social disadvantage or financial difficult* or financial problem$1 or income difference* or indigent* or health insurance or insurance status or jobless or job insecurit* or low income or marginali* or occupation* status).ti,ab,kw.
(poverty or SES or social disparit* or social environment or social exclusion or social factor$1 or social gradient$1 or social position$1 or social variation$1 or socioeconomic status or socioeconomic circumstances or socioeconomic gradient).ti,ab,kw.
(socioeconomic health difference or socioeconomic position or socioeconomic variable or underprivilege* or unemployed or unemployment or uninsur* or vulnerable population or vulnerable group$1 or vulnerable communit* or vulnerable people or vulnerable person$1).ti,ab,kw.
((socio* or social*) adj10 (predict* or prognos* or risk*).ti,ab,kw.
</t>
  </si>
  <si>
    <t>Kiles 2020</t>
  </si>
  <si>
    <t>The objective of this scoping review is to de-scribe current conceptualizations and measurements of active-learning education within Doctor of Pharmacy degree programs as it pertains to SDOH and to determine the gaps and limitations in available literature. A secondary objective was to assess simulation-based educational methods related to SDOH in pharmacy.</t>
  </si>
  <si>
    <t>PubMed, CINAHL, Scopus, Web of Science</t>
  </si>
  <si>
    <t>Healthy People 2020. Social Determinants of Health. https://www.healthypeople.gov/2020/topics-objectives/topic/social-determinants-of-health. Accessed November 2019</t>
  </si>
  <si>
    <t xml:space="preserve">Social Determinants of Health[Mesh] </t>
  </si>
  <si>
    <t>"social determinants of health" OR "health disparity" OR "health disparities" OR "cultural sensitivity" OR "cultural competency" OR "cultural humility" OR "health inequality" OR "health inequalities" OR "health equity" OR "health inequity"</t>
  </si>
  <si>
    <t>Hunter 2019</t>
  </si>
  <si>
    <t>The  primary  objective  of  this  study was  to  identify studies  in  which  the  intervention  of  a  post-graduate medical  education  curriculum  focused  on  SDOH  has been  described,  implemented,  and  evaluated in  any patient population with disparities in health status or access. The  secondary  objective  was  to  generate recommendations   to   design   an   effective   SDOH curriculum within the CanMEDS framework</t>
  </si>
  <si>
    <t>Ovid MEDLINE</t>
  </si>
  <si>
    <t xml:space="preserve">"Social Determinants of Health"/ 
health status disparities/ 
social medicine/
health services accessibility/ or health equity/ 
exp Socioeconomic Factors/ 
</t>
  </si>
  <si>
    <t xml:space="preserve">(Social adj2 Determinant* adj2 Health).ti,ab,kf. </t>
  </si>
  <si>
    <t>Glauser 2022</t>
  </si>
  <si>
    <t>The overarching review question was how the SSDOHs influence the outcomes of patients  after  neurosurgical  procedures. The secondary review questions were1)which social determinants of health had already been evaluated in neurosurgery;and2)for which procedures or pathologies these studies had been performed.</t>
  </si>
  <si>
    <t>PubMed, Embase, Web of Science, Cochrane CENTRAL, CINAHL</t>
  </si>
  <si>
    <t>The  PubMed  search  used  a modified   version   of   the   MEDLINE/PubMed health disparities search hedge</t>
  </si>
  <si>
    <t xml:space="preserve">"healthcare disparities"[MH] "health status disparities"[MH] "culturally competent care"[MH] "delivery of health care"[MH:noexp] "health services accessibility"[MH] OR "health services, indigenous"[MH] OR "health services needs and demand"[MH] OR "health status disparities"[MH] OR "patient acceptance of health care"[MH] OR "patient selection"[MH] OR "quality of health care"[MeSH Major Topic:noexp] OR "social class"[MH] OR "social determinants of health"[MH] OR  "socioeconomic factors"[MH] OR"health literacy"[MH] OR 
"ageism"[MH] OR 
"food supply"[MH] OR "disabled persons"[MH] OR â€œemigrants and immigrants"[MH] OR â€œhispanic americans"[MH] OR â€œethnic groups"[MH] OR â€œhomeless persons"[MH] OR "health services for persons with disabilities"[MH] OR "mexican americans"[MH] OR "medically underserved area"[MH] "indians, north american"[MH] OR â€œminority groups"[MH] OR "minority health"[MH] OR "medically uninsured"[MH] OR â€œprisoners"[MH] OR "race factors"[MH] "poverty"[MH] "poverty areas"[MH] OR â€œracism"[MH] OR "refugees"[MH] "rural health"[MH] OR "rural health services"[MH] OR "rural population"[MH] OR "social discrimination"[MH] OR "social marginalization"[MH] OR "social segregation"[MH] OR "transients and migrants"[MH] OR "Insurance"[MH] OR "marital status"[MH] "transgender persons"[MH] OR â€œsexism"[MH] OR "undocumented immigrants"[MH] OR "medically uninsured"[MH] "urban health"[MH] OR "urban health services"[MH] OR "urban population"[MH] OR "vulnerable populations"[MH] OR "health services for transgender persons"[MH] "sexual and gender disorders"[MH] OR "gender identity"[MH] "homosexuality"[MH] OR "homosexuality, female"[MH] OR "homosexuality, male"[MH] "sexual and gender minorities"[MH] OR â€œtranssexualism"[MH] OR
</t>
  </si>
  <si>
    <t xml:space="preserve">("ethnic disparity"[TIAB] OR "ethnic disparities"[tiab] OR "health disparit*"[TIAB] "health care disparity"[TIAB] OR "health care disparities"[TIAB] OR "healthcare disparity"[TIAB] OR "healthcare disparities"[TIAB] OR "health-care disparity"[TIAB] OR "health-care disparities"[TIAB] OR "disparity in health"[TIAB] OR "disparities in health"[TIAB] OR "culturally competent care"[TIAB] OR "disparity"[TIAB] OR "disparities"[TIAB] OR "health related quality of life"[TIAB] OR "health-related quality of life"[TIAB] OR "social class"[TIAB] OR "social classes"[TIAB] OR "social norm"[TIAB] OR "social norms"[TIAB] OR "social determinants of health"[TIAB] OR "social disparity"[TIAB] OR "social disparities"[TIAB] OR "social factorâ€[TIAB] OR "social factors"[TIAB] OR "social inequity"[TIAB] OR "social inequities"[TIAB] OR "socioeconomic factorâ€[TIAB] OR "socioeconomic factors"[TIAB] OR "socioeconomically disadvantaged"[TIAB] OR "zip code"[TIAB] OR educat*[TIAB] OR "education level"[TIAB] OR "health literacy"[TIAB] OR "economic stability"[TIAB] OR "household income"[TIAB] OR "food insecurity"[TIAB]) AND ("African American"[TIAB] OR "African Americans"[TIAB] OR "African ancestry"[TIAB] OR AIAN[TIAB] OR "Alaska Native"[TIAB] OR Asian*[TIAB] OR "Black American"[TIAB] OR "Black Americans"[TIAB] OR Caucasian*[TIAB] OR disabled[TIAB] "disabled persons"[TIAB] OR "diverse population"[TIAB] OR "diverse populations"[TIAB] OR "ethnic group"[TIAB] OR "ethnic groups"[TIAB] OR "ethnic inequality"[TIAB] OR "ethnic inequalities"[TIAB] OR "ethnic population"[TIAB] OR "ethnic populations"[TIAB] OR ghetto*[TIAB] OR Hispanic*[TIAB] OR homeless[TIAB] OR immigrant*[TIAB] OR Indian*[TIAB] OR inmate*[TIAB] OR jail*[TIAB] OR "jail population"[TIAB] OR "jail populations"[TIAB] OR Latina*[TIAB] OR Latino*[TIAB] "minorities health"[TIAB] OR "minority group"[TIAB] OR "minority groups"[TIAB] OR "minority health"[TIAB] OR "minority population"[TIAB] OR "minority populations"[TIAB] OR "migrant worker"[TIAB] OR "migrant workers"[TIAB] OR "Native American"[TIAB] OR "Native Americans"[TIAB] OR "Pacific Islander"[TIAB] OR "Pacific Islanders"[TIAB] OR "people of colOR â€œ[TIAB] OR poverty[TIAB] OR "poverty area"[TIAB] OR "poverty areas"[TIAB] OR prisoner*[TIAB] OR "race factorâ€[TIAB] OR "race factors"[TIAB] OR "race and ethnicity"[TIAB] OR "racial and ethnic minority"[TIAB] OR "racial and ethnic minorities"[TIAB] OR "racial discrimination"[TIAB] OR "racial disparity"[TIAB] OR "racial disparities"[TIAB] OR "racial equality"[TIAB] OR "racial equity"[TIAB] OR "racial inequity"[TIAB] OR "racial inequities"[TIAB] OR "racial prejudice"[TIAB] OR "racial segregation"[TIAB] OR refugee*[TIAB] OR "rural health"[TIAB] OR "rural population"[TIAB] OR "rural populations"[TIAB] OR slum*[TIAB] OR underserved[TIAB] OR uninsured[TIAB] OR "urban population"[TIAB] OR "urban populations"[TIAB] OR "vulnerable population"[TIAB] OR "vulnerable populations"[TIAB] OR bisexual*[TIAB] OR gay[TIAB] OR gays[TIAB] OR "gender change"[TIAB] OR "gender dysphoria"[TIAB] OR "gender diverse"[TIAB] OR "gender diversity"[TIAB] OR "gender-diverse"[TIAB] OR "gender identity"[TIAB] OR "gender identities"[TIAB] OR "gender minority"[TIAB] OR "gender minorities"[TIAB] OR "gender non conforming"[TIAB] OR "gender non-conforming"[TIAB] OR "gender orientation"[TIAB] OR genderqueer[TIAB] OR "gender reassignment"[TIAB] OR "gender surgery"[TIAB] OR "gender surgeries"[TIAB] OR GLBT*[TIAB] OR LGBT*[TIAB] OR homophil*[TIAB] OR homosexual*[TIAB] OR intersex[TIAB] OR lesbian*[TIAB] OR "men having sex with men"[TIAB] OR "men who have sex with men"[TIAB] OR "men who have sex with other men"[TIAB] OR nonheterosexual*[TIAB] OR "non-heterosexual"[TIAB] OR "non-heterosexuals"[TIAB] OR "non heterosexual"[TIAB] OR "non heterosexuals"[TIAB] OR pansexual[TIAB] OR polysexual[TIAB] OR "queer"[All Fields] OR "same sex"[TIAB] OR "sex change"[TIAB] OR "sex reassignment"[TIAB] OR "sexual diversity"[TIAB] OR "sexual minority"[TIAB] OR "sexual minorities"[TIAB] OR "sexual orientation"[TIAB] OR transgender*[TIAB] OR transsexual*[TIAB] OR transman[TIAB] OR "trans men"[TIAB] OR transmen[TIAB] OR transsexualism[TIAB] OR transwoman[TIAB] OR "trans women"[TIAB] OR transwomen[TIAB] OR inequit*[TIAB] OR insuranc*[TIAB] OR "socioeconomic index"[TIAB] OR "socioeconomic indexes"[TIAB] OR "marital status"[TIAB] OR gender*[TIAB]) </t>
  </si>
  <si>
    <t>Kino 2021</t>
  </si>
  <si>
    <t xml:space="preserve">Using a scoping review, our study identifies how and to what extent scholars have used ML to study SDH (social epidemiology), which is one of the major segments of epidemiology/public health. </t>
  </si>
  <si>
    <t>PubMed, Embase, Web of Science</t>
  </si>
  <si>
    <t xml:space="preserve">("Economic Status"(Mesh) OR "Educational Status"(Mesh:NoExp) OR "Employment"(Mesh:NoExp) OR "Unemployment"(Mesh) OR "Income"(Mesh:NoExp) OR "Occupations"(Mesh) OR "Poverty"(Mesh) OR "Medical Indigency"(Mesh) OR "Social Class"(Mesh:NoExp) OR Race Factors(Mesh) OR Racism(Mesh) OR "Continental Population Groups"(Mesh) OR "Social Segregation"(Mesh:NoExp) OR Social Class(Mesh) OR Vulnerable Populations(Mesh) OR Medically Uninsured(Mesh) OR Unemployment(Mesh) OR "Social Determinants of Health"(Mesh) </t>
  </si>
  <si>
    <t>economic factor*(tiab) OR economic status(tiab) OR education achieve*(tiab) OR education level*(tiab) OR education status(tiab) OR educational achiev*(tiab) OR educational attainment(tiab) OR educational level*(tiab) OR educational status(tiab) OR employment status(tiab) OR financial difficult*(tiab) OR financial problem*(tiab) OR financial strain(tiab) OR income (tiab) OR indigence(tiab) OR indigent(tiab) OR job insecurity(tiab) OR job security(tiab) OR job status(tiab) OR jobless*(tiab) OR living standards(tiab) OR low education*(tiab) OR occupation(tiab) OR occupational status(tiab) OR poverty(tiab) OR race(tiab) OR racial(tiab) OR racism(tiab) OR social class*(tiab) OR social demograph*(tiab) OR social determinant*(tiab) OR social disadvantage*(tiab) OR social discrimination(tiab) OR social exclusion(tiab) OR social factor*(tiab) OR social gradient*(tiab) OR social health determinant*(tiab) OR social position*(tiab) OR social rank*(tiab) OR social segregation(tiab) OR social status(tiab) OR social variation*(tiab) OR socially disadvantaged(tiab) OR socially excluded(tiab) OR socio demographic*(tiab) OR socio economic class*(tiab) OR socio economic data(tiab) OR socio economic factor*(tiab) OR socio economic status(tiab) OR sociodemographic*(tiab) OR socioeconomic class*(tiab) OR socioeconomic data(tiab) OR socioeconomic factor*(tiab) OR socioeconomic status(tiab) OR standard of living(tiab) OR standards of living(tiab) OR under insured(tiab) OR under privileged(tiab) OR underinsured(tiab) OR underprivileged(tiab) OR unemployed(tiab) OR unemployment(tiab) OR uninsured(tiab) OR vulnerable(tiab))</t>
  </si>
  <si>
    <t>Pedrana 2016</t>
  </si>
  <si>
    <t>The broad aim of this review was to construct a global representation  of  the  domains  and  indicators  used  by recent  research  on  SDH  at  a  national  level  and  analyse them in relation to the set of indicators proposed by the WHO EQuAL monitoring framework in early 2015.The specific objectives were as follows: To  describe  the  profile  international  studies  in  this area published in the last decade. To describe the countries/nations that were the focus of  these  studies,  their  target  populations,  and  their health problems. To  analyse  and  classify  the  indicators  cited  in  the studies, specifically in relation to the EQuAL monitoring framework proposed by the WHO. To   describe   indicators   used   to   represent   social determinants that have a larger negative impact on health. To classify the priorities, challenges, and conclusions from current research on the national monitoring of SDH</t>
  </si>
  <si>
    <t>2014-12</t>
  </si>
  <si>
    <t>None - "EQuAL-WHO framework" listed as "unpublished"</t>
  </si>
  <si>
    <t>same</t>
  </si>
  <si>
    <t>Sokol 2019</t>
  </si>
  <si>
    <t>In this review, we aim to systematically catalog the different SDOH screening tools used to assess social conditions among children and youth, examine their psychometric properties, and evaluate how they are used to detect early indicators of risk and inform care.</t>
  </si>
  <si>
    <t>PubMed, CINAHL, Embase, CENTRAL, Web of Science</t>
  </si>
  <si>
    <t>2018-11</t>
  </si>
  <si>
    <t>Services USDoHH. Social determinants of health. 2014. Available at: https://www.healthypeople.gov/2020/topics-objectives/topic/social-determinants-of-health.</t>
  </si>
  <si>
    <t>(â€œsocial riskâ€ OR â€œsocial determinantâ€ OR â€œsocial determinantsâ€ OR â€œsocioeconomic determinantâ€[tiab] OR â€œsocioeconomic determinantsâ€[tiab] OR â€œhealth determinantâ€ [tiab] OR â€œsocioeconomic factorâ€[tiab] OR â€œsocioeconomic factorsâ€[tiab] OR â€œhealth determinantsâ€[tiab] OR â€œsocial determinatesâ€[tiab] OR â€œadverse childhood eventâ€ OR â€œadverse childhood eventsâ€ OR (seek[tiab] AND model*[tiab]) OR (ace[tiab] AND childhood[tiab]))</t>
  </si>
  <si>
    <t>Quintanilla 2016</t>
  </si>
  <si>
    <t>OBJECTIVES To review available evidence pertaining to social determinants as well as exposure to IPV of obstetric patients admitted to an ICU. To review  other characteristics  and  outcomes of obstetric patients admitted to an ICU.</t>
  </si>
  <si>
    <t>MEDLINE, ProQuest, CINAHL, LILACS, SciELO</t>
  </si>
  <si>
    <t>Zhao 2021</t>
  </si>
  <si>
    <t>a systematic review to understand the machine learning methods by which SDH have been incorporated in CVD prediction models, which machine learning algorithms are being used in model development, and for which populations was performed. This review serves to inform the best practices for the design of machine learning approaches and to identify spaces for methodologic innovation in incorporating all relevant SDH into machine learning models for CVD.</t>
  </si>
  <si>
    <t>PubMed, Embase, Web of Science, IEEE Xplore, ACM Digital Library</t>
  </si>
  <si>
    <t>World Health Organization; Healthy People 2020/2030; Other</t>
  </si>
  <si>
    <t>WHO. Closing the gap in a generation: health equity through action on the social determinants of health: commission on social determinants of health. Geneva, Switzerland: WHO; Published August 27, 2008.https://www.who.int/publications/i/item/WHO-IER-CSDH-08.1. Accessed March 8, 2021
Havranek EP, Mujahid MS, Barr DA, et al. Social determinants of risk and outcomes for cardiovascular disease: a scientific statement from the American Heart Association.Circulation.2015;132(9):873â€“898
Kreatsoulas C, Anand SS. The impact of social determinants on cardiovascular disease. Can J Cardiol.2010;26(suppl C):8Câ€“13C
Bhatnagar A. Environmental determinants of cardiovascular disease.Circ  Res.2017;121(2):162â€“180.https://doi.org/10.1161/CIRCRE-SAHA.117.306458.
25. Cheng I, Ho WE, Woo BK, Tsiang JT. Correlations between healthinsurance status and risk factors for cardiovascular disease in theelderly Asian American population.Cureus.2018;10(3):e2303.https://doi.org/10.7759/cureus.2303.
26. Fang J, Yuan K, Gindi RM, Ward BW, Ayala C, Loustalot F. Associa-tion of birthplace and coronary heart disease and stroke among U.S. adults: National Health Interview Survey, 2006 to 2014.J Am HeartAssoc.2018;7(7):e008153.https://doi.org/10.1161/JAHA.117.008153.
27. Lapane KL, Lasater TM, Allan C, Carleton RA. Religion and cardio-vascular disease risk.J Relig Health.1997;36(2):155â€“164.
No citation given for Healthy People
Terms representing SDH were derived using the broader definition from the WHO and Centers for Disease Control and Prevention Healthy People 2020 initiative, which delineates SDH in 5areas: economic stability, education, social and community context, health and health care, and neighborhood and built environment. For each area, keywords were identified by referencing previous review papers on SDH and CVD(11,23) and related studies of different SDH(23âˆ’27) or by consulting experts.</t>
  </si>
  <si>
    <t>(Social determinants of health[Mesh] OR racism[Mesh] OR gender identity[Mesh] OR social support[Mesh] OR income[Mesh] OR employment[Mesh] OR health literacy[Mesh] OR education[Mesh] OR marital status[Mesh] OR socioeconomic factors[Mesh] OR social class[Mesh] OR healthcare disparities[Mesh] OR poverty[Mesh] OR unemployment[Mesh] OR social condition[Mesh] OR vulnerable population[Mesh] OR environment[Mesh] OR residence characteristics[Mesh]</t>
  </si>
  <si>
    <t xml:space="preserve">
race [tw] OR  â€œethnicityâ€[tw] OR gender[tw] OR social[tw] OR occupation[tw] OR â€œhealth insuranceâ€[tw] OR marriage[tw] OR insurance[tw] OR housing[tw] OR home[tw] OR religion[tw] OR â€œsocial statusâ€[tw] OR â€œaccess healthcareâ€[tw] OR â€œfinancial difficultiesâ€[tw] OR â€œsocial disparityâ€[tw] OR â€œsocial inequalityâ€[tw] OR â€œsocial environmentâ€[tw] OR sociodemographic*[tw] OR sociological factors[Mesh] OR health* service[tw] OR â€œliving environmentâ€ OR â€œbirthplaceâ€[tw] OR â€œpollutionâ€[tw] OR â€œgeographic locationsâ€[tw] OR â€œruralâ€[tw] OR â€œurban healthâ€[tw] OR neighborhood[tw] OR cultur*[tw]) </t>
  </si>
  <si>
    <t>Shushtari 2021</t>
  </si>
  <si>
    <t xml:space="preserve">[T]he present review study aimed to identify and summarize the social determinants of ACPG among the general population. </t>
  </si>
  <si>
    <t>PubMed, Web of Science, Scopus, Google Scholar</t>
  </si>
  <si>
    <t>2021-02</t>
  </si>
  <si>
    <t>Solar O, Irwin A. A conceptual framework for action on the social determinants of health. Social determinants of health discussion paper 2 (policy and practice). Geneva: World Health Organization; 2010.</t>
  </si>
  <si>
    <t>Brown 2017</t>
  </si>
  <si>
    <t>what is the distribution, by known social determinants of health, of the risk factors, frequency, and adverse out-comes of breast cancer among female populations living in the Caribbean?</t>
  </si>
  <si>
    <t>PubMed, Embase, SciELO, CINAHL (EBSCO), CUMED, LILACS, IBECS</t>
  </si>
  <si>
    <t>2015-02-nd</t>
  </si>
  <si>
    <t>O'Neill J, Tabish H, Welch V, Petticrew M, Pottie K, Clarke M, et al. Applying an equity lens to interventions: using PROGRESS ensures consideration of socially stratifying factors to illuminate inequities in health. J Clin Epidemiol.2014;67(1):56â€“64.</t>
  </si>
  <si>
    <t xml:space="preserve">(age OR gender OR education OR educat*OR income OR wealth OR ethnic OR ethnic* OR race OR culture OR language OR occupation OR religion OR social class OR socioeconomic OR  health social determinants OR social determinant* OR social capital OR residence OR medical geography OR health service OR health service* OR health equity OR disparit* OR medical sociology OR prejudice OR health insurance OR health gradient OR health gap OR vulnerable populations OR continental population groups OR Arawak* OR Amerindian* OR carib OR caribs OR taino* OR ethnic groups OR social conditions OR urban OR rural OR urban health OR urban population OR rural health OR rural population OR social position OR poverty OR wealth OR rich[tw] OR poor OR social support OR discriminat* OR differenti* OR globaliz* OR globalis* OR urbanization OR urbaniz* OR urbanis* OR westerniz* OR westernis*) </t>
  </si>
  <si>
    <t>Silva 2014</t>
  </si>
  <si>
    <t>This study aimed to perform a systematic review of articles published on the social determinants associated with mortality in the elderly.</t>
  </si>
  <si>
    <t>LILACS, PubMed</t>
  </si>
  <si>
    <t>Dahlgren &amp; Whitehead; Other</t>
  </si>
  <si>
    <t>Dahlgren G, Whitehead M. Policies and strategies to promote social equity in health. Stockholm: Institute for Future Studies; 1991;
ComissÃ£o Nacional de Determinantes Sociais da SaÃºde. As causas sociais das iniquidades em saÃºde no Brasil. Rio de Janeiro: Fiocruz; 2008</t>
  </si>
  <si>
    <t>Life Styleâ€[MeSH Terms] OR â€œMotor Activityâ€[MeSH Terms] OR â€œLeisure Activitiesâ€[MeSH Terms] OR â€œSmokingâ€[MeSH Terms] OR â€œAlcoholismâ€[MeSH Terms] OR â€œConsumer Participationâ€[MeSH Terms] OR â€œEducationâ€[MeSH Terms] OR â€œDieteticsâ€[MeSH Terms] OR â€œHousingâ€[MeSH Terms] OR â€œSanitationâ€[MeSH Terms] OR â€œWorkâ€[MeSH Terms] OR â€œEmploymentâ€[MeSH Terms] OR â€œUnemploymentâ€[MeSH Terms] OR â€œDelivery of  Health Careâ€[MeSH Terms] OR â€œAccess to Informationâ€[MeSH Terms] OR â€œIncomeâ€[MeSH Terms] OR â€œSocioeconomic Factorsâ€[MeSH Terms] OR â€œCultureâ€[MeSH Terms] OR â€œEnvironmentâ€[MeSH Terms])</t>
  </si>
  <si>
    <t>what is the distribution, by known social determinants of health, of the frequency, severity, and adverse out-comes of depression among populations living in the Caribbean?</t>
  </si>
  <si>
    <t>PubMed, Ovid Embase, SciELO, PsycINFO (EBSCO), CINAHL (EBSCO), CUMED, LILACS, IBECS</t>
  </si>
  <si>
    <t xml:space="preserve"> (age OR gender OR education OR educat* OR income OR wealth OR ethnic OR ethnic* OR race OR culture OR language OR occupation OR religion OR social class OR socioeconomic OR health social determinants OR social determinant* OR social capital OR residence OR medical geography OR health service OR health service* OR health equity OR disparit* OR medical sociology OR prejudice OR health insurance OR health gradient OR health gap OR vulnerable populations OR continental population groups OR Arawak* OR Amerindian* OR carib OR caribs OR taino* OR ethnic groups OR social conditions OR urban OR rural OR urban health OR urban population OR rural health OR rural population OR social position OR poverty OR wealth OR rich[tw] OR poor OR social support OR discriminat* OR differenti* OR globaliz* OR globalis* OR urbanization OR urbaniz* OR urbanis* OR westerniz* OR westernis*) </t>
  </si>
  <si>
    <t>Amjad 2019</t>
  </si>
  <si>
    <t>The present systematic review evaluated the evidence on the association between SDOH and adverse maternal and birth outcomes in adolescent mothers [Abstract]</t>
  </si>
  <si>
    <t>Ovid MEDLINE, Embase, CINAHL, Web of Science</t>
  </si>
  <si>
    <t>2018-05-nd</t>
  </si>
  <si>
    <t>O'Neill J, Tabish H, Welch V, et al. Applying an equity lens to in-terventions:  using  PROGRESS  ensures  consideration  of  socially stratifying factors to illuminate inequities in health. J Clin Epidemiol. 2014;67:56â€64</t>
  </si>
  <si>
    <t xml:space="preserve">exp Socioeconomic Factors/ or exp "Social Determinants of Health"/	
23. exp Religion/	
24. exp Educational Status/	
25. Income/	
26. social capital/ or social isolation/ or vulnerable populations/ or working poor/	
27. Poverty/	gender/ Language/	 or "emigrants and immigrants"/ or refugees/ 
Rural/ or Rural Health Services/ or Rural Health/ or rural population/ or suburban population/ or urban population/
</t>
  </si>
  <si>
    <t xml:space="preserve">. (religion or religious or poverty or income or social capital).mp.	
29. (socio-economic* or socioeconomic* or social determinant* or insurance status or standard* of living or lower income or under-insured or social class* or resource poor or social condition* or disadvantage* or social status or household income or family income or income level*).mp.	
30. ((education* adj (status or attainment or achievement*)) or (illiteracy or literacy)).mp.	
31. (high school adj3 (graduat* or complet* or degree* or drop-out*)).mp.
(gender or soc* cultur*).mp.
(language* or non-english speak*).mp.	
(rural or urban* or (remote adj2 (area* or region* or population*))).mp.	
36. (slum? or shanty town* or favela* or gecekondu or skid row or barrio? or ghetto*).mp.	
</t>
  </si>
  <si>
    <t>Hunter 2021</t>
  </si>
  <si>
    <t>The aim of this study was to conduct a systematic review of the associations of SDH (including poverty, housing insecurity, food insecurity, uninsurance, health-care access, and transportation) with child maltreatment.</t>
  </si>
  <si>
    <t>PubMed, Web of Science Core Collection, Scopus, JSTOR, Social Intervention Research and Evaluation Network Evidence Library</t>
  </si>
  <si>
    <t>2020-03</t>
  </si>
  <si>
    <t>SDH were chosen because they are domains hypothesized to be most  likely  associated  with  child  maltreatment  and  were addressed in a recently published SDH screening instrument used for testing interventions effective in reducing SDH and improving child and caregiver health.
Gottlieb, L. M. et al. Effects of in-person assistance vs personalized written resources about social services on household social risks and child and caregiver health: a randomized clinical trial. JAMA  Netw.  Open3, e200701 (2020)</t>
  </si>
  <si>
    <t>Social determinants of health[mesh]</t>
  </si>
  <si>
    <t>Not given</t>
  </si>
  <si>
    <t>Yelton 2022</t>
  </si>
  <si>
    <t>While these studies catalogue important risk and protective factors for African American mental health, to our knowledge, ours is the first scoping review to survey the full field of study on social determinants of depression and depressive symptoms among African Americans in the United States, guided by HP 2030.</t>
  </si>
  <si>
    <t>PubMed, PsycINFO, CINAHL</t>
  </si>
  <si>
    <t>Office of Disease Prevention and Health Promotion. Healthy People 2030 Framework. Available online: https://health.gov/healthypeople/about/healthy-people-2030-framework 
World Health Organization. International Statistical Classification of Diseases and Related Health Problems, 10th ed.; World Health Organization: Geneva, Switzerland, 2016</t>
  </si>
  <si>
    <t xml:space="preserve">Built Environment [MeSH] OR Employment [MeSH] OR Environmental Exposure[MeSH] OR Food Supply [MeSH] OR Health Literacy [MeSH] OR Health Services Accessibility [MeSH] OR Health Status Disparities [MeSH] OR Homeless Persons [MeSH]OR Hunger [MeSH] OR Insurance [MeSH] OR Internet Access [MeSH] OR Medically Uninsured [MeSH] OR Occupational Stress [MeSH] OR Quality of Health Care [MeSH] OR Residence Characteristics [MeSH] OR Socioeconomic Factors [MeSH] OR Social Behavior[MeSH] OR Social Determinants of Health [MeSH] OR Social Problems [MeSH] OR Social Support [MeSH] </t>
  </si>
  <si>
    <t>academic environment [TIAB] OR access to care [TIAB] OR access to health care [TIAB] OR access to therap* [TIAB] OR access to treatment* [TIAB] OR adverse childhood experience* [TIAB] OR built environment [TIAB] OR crime [TIAB] OR discrimination [TIAB] OR economic stabilit* [TIAB] OR economic instabilit* [TIAB] OR economic status [TIAB] OR education access [TIAB] OR education attainment [TIAB] OR educational attainment [TIAB] OR education inequalit* [TIAB] OR educational inequalit*[TIAB] OR education level [TIAB] OR educational status [TIAB] OR employment status[TIAB] OR environmental conditions [TIAB] OR environmental exposure* [TIAB] OR eviction* [TIAB] OR food access [TIAB] OR food deprivation [TIAB] OR food environment[TIAB] OR food insecurit* [TIAB] OR food quality [TIAB] OR food security [TIAB] OR food supply [TIAB] OR health care access [TIAB] OR health care delivery [TIAB] OR healthcare inequalit* [TIAB] OR health disparit* [TIAB] OR healthcare inequalit* [TIAB] OR healthcare access [TIAB] OR healthcare delivery [TIAB] OR healthcare disparit* [TIAB] OR health services accessibility [TIAB] OR health status disparities* [TIAB] OR homeless*[TIAB] OR housing [TIAB] OR hunger [TIAB] OR illitera* [TIAB] OR incarcerat* [TIAB] OR income [TIAB] OR insurance [TIAB] OR internet access [TIAB] OR language proficien*[TIAB] OR literacy [TIAB] OR living standard* [TIAB] OR medication access [TIAB] OR neighborhood* [TIAB] OR occupational exposure* [TIAB] OR occupational status [TIAB]OR occupational stress [TIAB] OR overcrowding [TIAB] OR poverty [TIAB] OR prejudice[TIAB] OR quality of health care [TIAB] OR race relations [TIAB] OR racial disparities[TIAB] OR racism [TIAB] OR residence characteristics [TIAB] OR segregation [TIAB] OR sense of community [TIAB] OR social behavior* [TIAB] OR social capital [TIAB] OR social class [TIAB] OR social cohesion [TIAB] OR social conditions [TIAB] OR social determinants of health [TIAB] OR social exclusion [TIAB] OR social factor* [TIAB] OR social inequalit*[TIAB] OR social isolation [TIAB] OR social problems [TIAB] OR social support [TIAB] OR socioeconomic factor* [TIAB] OR socioeconomic status [TIAB] OR standard of living[TIAB] OR transportation access [TIAB] OR unemployment [TIAB] OR uninsured [TIAB]OR violence [TIAB] OR working conditions [TIAB] OR workplace conditions [TIAB]</t>
  </si>
  <si>
    <t>Green 2021</t>
  </si>
  <si>
    <t>The objective of this review is to synthesize the evidence exploring the relationship between the social determinants of health and health outcomes of adults during the first 6 months of the COVID-19 pandemic.</t>
  </si>
  <si>
    <t>Ovid MEDLINE, CINAHL (EBSCO), Embase (Ovid), Cochrane CENTRAL, PsycINFO, Google Scholar</t>
  </si>
  <si>
    <t>Munezero 2021</t>
  </si>
  <si>
    <t xml:space="preserve">The aim of this review is to increase our understanding of the relationship between the social determinants of health and health seeking behaviour of individuals affected by armed conflicts. </t>
  </si>
  <si>
    <t>ProQuest Health and Medical Complete, ScienceDirect, MEDLINE, CINAHL</t>
  </si>
  <si>
    <t>Davey 2021</t>
  </si>
  <si>
    <t>The study aim, therefore, was to conduct a systematic reviewof the association of SDH with CHD  (congenital heart disease) outcomes.</t>
  </si>
  <si>
    <t>PubMed, Scopus, CENTRAL, CINAHL, PsycINFO, Social Interventions Research &amp; Evaluation Network (SIREN) Evidence &amp; Resource Library, SocIndex</t>
  </si>
  <si>
    <t>The following SDH were included in this analysis: poverty, uninsurance, housing instability, parental educational attainment, immigration status, food insecurity, and transportation barriers. These were chosen because they are the domains addressed in a recently published SDH screening instrument used for interventions effective in reducing social risks and improving child and caregiver health.7For articles in which there was no assessment of socioeconomic status (SES), Medicaid coverage was used as a proxy for low income
Gottlieb, L. M. et al. Effects of in-person assistance vs personalized written resources about social services on household social risks and child and caregiver health: a randomized clinical trial. JAMA Netw. Open3, e200701 (2020)</t>
  </si>
  <si>
    <t xml:space="preserve">(â€œSocial Determinants of Healthâ€[Mesh] OR â€œSocioeconomic Factorsâ€[Mesh] OR â€œNutritional Statusâ€[Mesh] OR â€œHealthcare Disparitiesâ€[Mesh] OR â€œSocial Environmentâ€[Mesh] OR â€œResidence Characteristicsâ€[Mesh] â€œCommunication Barriersâ€[Mesh] OR â€œEmigrants and Immigrantsâ€[Mesh] OR â€œPrejudiceâ€[Mesh] OR â€œDomestic Violenceâ€[Mesh] OR â€œSubstance-Related Disordersâ€[Mesh] â€œSmokingâ€[Mesh] OR â€œTobacco Smoke Pollutionâ€[Mesh]) </t>
  </si>
  <si>
    <t>socioeconomic[tw] OR socio-economic[tw] OR sociodemographic[tw] OR socio-demographic[tw] OR social[tw] OR economic[tw] ORpoverty[tw] OR income[tw] ORfinancial[tw] OR employment[tw] OR unemployment[tw] ORâ€œmarital statusâ€[tw] ORâ€œeducation levelâ€[tw] ORâ€œeducational levelâ€[tw] ORâ€œeducationstatusâ€[tw] ORâ€œeducational statusâ€[tw] OR â€œfood insecurityâ€[tw]  OR disparit*[tw] OR insurance[tw] OR uninsured[tw] ORâ€œpopulation densityâ€[tw] ORâ€œdeprived areasâ€[tw] OR housing[tw] OR residential[tw] ORresidence[tw] OR urban[tw] OR rural[tw] OR immigra*[tw] OR emigra*[tw] OR migrant[tw] OR addict[tw] OR addict*[tw] OR alcohol[tw] OR abuse[tw] OR prejudic*[tw] OR smok*[tw]</t>
  </si>
  <si>
    <t>Tran 2022</t>
  </si>
  <si>
    <t>The purpose of this review is to summarize extant literature that examines the relationship between SDoH and pediatric cancer survival, and to assess how and which SDoH are captured in such studies.</t>
  </si>
  <si>
    <t>PubMed, unclear if others</t>
  </si>
  <si>
    <t>No citation given for Healthy People 2030</t>
  </si>
  <si>
    <t>â€œSocial Determinants of Healthâ€[Majr] or â€œSocioeconomic Factorsâ€[Majr] or â€œSocial Conditionsâ€[Majr] or â€œHealthcare Disparitiesâ€[Majr] or â€œHealthStatusDisparitiesâ€[Majr]</t>
  </si>
  <si>
    <t>â€œhealth disparitiesâ€ or â€œhealth disparityâ€ or â€œhealthcare disparityâ€ or â€œHealthcare disparitiesâ€ or â€œsocial factorsâ€ or â€œeconomic statusâ€ or â€œdeterminants of health" or "social determinants"</t>
  </si>
  <si>
    <t>Nagata 2013</t>
  </si>
  <si>
    <t xml:space="preserve">the aim of this review was to assess the barriers that prevent elderly people from accessing and accepting seasonal influenza vaccine and its related social determinants. </t>
  </si>
  <si>
    <t>PubMed, Web of Science, PsycINFO, CINAHL</t>
  </si>
  <si>
    <t>Commission on Social Determinants of Health: Closing the gap in a generation: health equity through action on the social determinants of health. Final Report of the Commission on Social Determinants of Health. Geneva: World Health Organization; 2008.
Solar O, Irwin A: A Conceptual Framework for Action on the Social Determinants of Health. Social Determinants of Health Discussion Paper 2.Geneva: World Health Organization; 2010
(cite these two more or less interchangeably)</t>
  </si>
  <si>
    <t>â€œEducational Statusâ€[Mesh] 
â€œHealth Status Disparitiesâ€[Mesh] 
â€œHealthcare Disparitiesâ€[Mesh]
â€œVulnerable populationsâ€[Mesh] 
â€œSocial Classâ€[Mesh] 
â€œPoverty Areasâ€[Mesh]
Cross-Cultural Comparisonâ€[Mesh]  
â€œPrejudiceâ€[Mesh] 
â€œSocioeconomic Factorsâ€[Mesh]
â€œSocioeconomic Statusâ€[Mesh] 
â€œSocial Environmentâ€[Mesh] 
â€œSocial Conditionsâ€[Mesh]</t>
  </si>
  <si>
    <t>â€œhealthcare disparitiesâ€ â€œhealth care disparitiesâ€ â€œHealthcare Disparityâ€ â€œHealth care Disparityâ€ â€œhealth status disparitiesâ€ â€œhealth status disparityâ€ â€œsocial mobilitiesâ€ â€œsocial mobilityâ€  â€œpoverty areasâ€ â€œpovertyareaâ€ â€œslumsâ€ â€œslumâ€ â€œghettoâ€ â€œghettosâ€ â€œeducational statusâ€ â€œEducational Achievement*â€ â€œIlliteracyâ€ â€œLiteracyâ€ â€œCross-Cultural  Comparisonâ€ â€œCross-Cultural Comparisonsâ€ â€œTranscultural Studiesâ€ â€œTrans-cultural Studyâ€ â€œPrejudiceâ€ â€œPrejudicesâ€ â€œRacismâ€ â€œSocial Discriminationâ€ â€œSexismâ€ â€œGender Biasâ€ â€œSex Biasâ€ â€œSex Discriminationâ€ â€œAgeismâ€ â€œSegregationâ€ â€œcasteâ€ â€œcastesâ€ â€œresource poorâ€ â€œinequitiesâ€ â€œinequalityâ€ â€œinequalitiesâ€  â€œsocial classâ€ â€œsocial classesâ€ â€œsocioeconomic statusâ€ â€œsocial environmentâ€ â€œsocial environmentsâ€ â€œsocial conditionsâ€ â€œsocial conditionâ€ â€œlow income populationsâ€ â€œlow income populationâ€ â€œvulnerable populationsâ€ â€œvulnerable populationâ€ â€œSensitive Populationsâ€œ â€œSensitive Populationâ€ â€œDisadvantagedâ€[TI]  â€œSocial Determinantsâ€[TIAB] 
 â€œsocio-economic statusâ€ â€œPolicyâ€ â€œGovernmentâ€ â€œsocial health determinantsâ€ â€œlow incomeâ€ â€œminorityâ€, poverty</t>
  </si>
  <si>
    <t>Braaten 2021</t>
  </si>
  <si>
    <t>The purpose of this systematic review is to identify and summarize the SDH cited in the literature and evaluate their association with individuals using physical therapy services.</t>
  </si>
  <si>
    <t>PubMed, Embase, Scopus</t>
  </si>
  <si>
    <t>Organization WH. World conference on social determinants of health Rio de Janeiro. World Health Organization, 2001
Organization WH. Closing the gap in a generation: health equity through action on the social determinants of health. Final Report of the. Geneva: Commission on Social Determinants of Health, 2008.</t>
  </si>
  <si>
    <t xml:space="preserve">â€œHealthcare Disparitiesâ€[Mesh] OR â€œHealth Status Disparitiesâ€[Mesh] OR â€œSocial Classâ€[Mesh] OR â€œPoverty Areasâ€[Mesh] OR â€œEducational Statusâ€[Mesh] OR â€œCross-Cultural Comparisonâ€[Mesh] OR â€œPrejudiceâ€[Mesh] OR â€œSocioeconomic Factorsâ€[Mesh] OR â€œSocial Environmentâ€[Mesh] OR â€œSocial Conditionsâ€[Mesh] OR â€œVulnerable populationsâ€[Mesh] OR â€œsex factorsâ€[MeSH] </t>
  </si>
  <si>
    <t>â€œhealthcare disparitiesâ€[tiab] OR â€œhealth care disparitiesâ€[tiab] OR â€œHealthcare Disparityâ€[tiab] OR â€œHealth care Disparityâ€[tiab] OR â€œhealth status disparitiesâ€[tiab] or â€œhealth status disparityâ€[tiab] OR â€œsocial mobilitiesâ€[tiab] OR â€œ social mobilityâ€[tiab] OR slums[tiab] OR slum[tiab] OR ghetto[tiab] OR ghettos[tiab] OR "educational attainment"[tiab] OR â€œeducational statusâ€[tiab] OR â€œEducational Achievementâ€[tiab] OR "education level"[tiab] OR "level of education"[tiab] OR Illiteracy[tiab] OR Literacy[tiab] OR â€œCross-Cultural Comparisonâ€[tiab] OR â€œCross-Cultural Comparisonsâ€[tiab] OR â€œTranscultural Studiesâ€[tiab] OR â€œTranscultural Studyâ€[tiab] OR Prejudice[tiab] OR Prejudices[tiab] OR Racism[tiab] OR â€œSocial Discriminationâ€[tiab] OR Sexism[tiab] OR â€œGender Biasâ€[tiab] OR â€œSex Biasâ€[tiab] OR â€œSex Discriminationâ€[tiab] OR Ageism[tiab] OR Segregation[tiab] OR caste[tiab] OR castes[tiab] OR â€œresource poorâ€[tiab] OR inequity[tiab] OR inequities[tiab] OR inequality[tiab] OR inequalities[tiab] OR â€œsocial classâ€[tiab] OR â€œsocial classesâ€[tiab] OR â€œsocial environmentâ€[tiab] OR â€œsocial environmentsâ€[tiab] OR â€œsocial conditionsâ€[tiab] OR â€œsocial conditionâ€[tiab] OR â€œlow incomeâ€[tiab] OR â€œvulnerable populationsâ€[tiab] OR â€œvulnerable populationâ€[tiab] OR â€œSensitive Populationsâ€[tiab] OR â€œSensitive Populationâ€[tiab] OR Disadvantaged[tiab] OR â€œSocial Determinantsâ€[tiab] OR Policy[tiab] OR Government[tiab] OR â€œsocial health determinantsâ€[tiab] OR â€œlow incomeâ€[tiab] OR minority[tiab] OR poverty[tiab] OR â€œsex factorsâ€[tiab] OR geographic[tiab] OR geographical[tiab] OR socioeconomic[tiab] OR "socio-economic"[tiab] OR "income group"[tiab] OR socioeconomics[tiab] OR "social status"[tiab] OR "cultural factor"[tiab] OR "cultural factors"[tiab]</t>
  </si>
  <si>
    <t>vonGaudecker 2021</t>
  </si>
  <si>
    <t xml:space="preserve"> the primary purpose of this scoping review was to investigate published research on SDoH associated with ASM treatment adherence among PWE in the U.S.</t>
  </si>
  <si>
    <t>PubMed, CINAHL, PsycINFO, ProQuest Public Health</t>
  </si>
  <si>
    <t>In this review, we report our findings using the key con-cepts from the SDoH-epilepsy conceptual framework, the onlypublished framework available for epilepsy and SDoH. This frame-work was adapted from the WHO's conceptual framework foraction on SDoH
hese SDoH are identifiedon the PhenX Toolkit and the epilepsy SDoH conceptual frame-work. The PhenX Toolkit was developed by the National Instituteon Minority Health and Health Disparities, National Institutes ofHealth, to establish common measurements that will help informeffective interventions to reduce health disparities
Szaflarski M. Social determinants of health in epilepsy. Epilepsy Behav2014;41:283â€“9.https://doi.org/10.1016/j.yebeh.2014.06.013.[10] Solar O, Irwin, A. A conceptutal framework for action on the socialdeterminants of health. Social determinants of health discussion paper 2(policy and practice). Secondary A conceptutal framework for action on thesocial determinants of health. Social determinants of health discussion paper 2(policy and practice) 20[Accessed April 16, 2021] Available from https://www.who.int/sdhconference/resources/ConceptualframeworkforactiononSDH_eng.pdf
Hamilton CM, Strader LC, Pratt JG, Maiese D, Hendershot T, Kwok RK, et al. ThePhenX Toolkit: Get the most from your measures. Am J Epidemiol 2011;174(3):253â€“60.https://doi.org/10.1093/aje/kwr193.</t>
  </si>
  <si>
    <t>â€˜â€˜social determinant* of healthâ€OR â€˜â€˜socio-economic statusâ€ OR â€˜â€˜socioeconomic statusâ€ OR incomeOR gender OR education OR â€˜â€˜social supportâ€ OR â€˜â€˜social barriersâ€</t>
  </si>
  <si>
    <t>Namazi 2019</t>
  </si>
  <si>
    <t>The aim of present integrative review is to identify social determinants of health in menopause.</t>
  </si>
  <si>
    <t>PubMed, "ISI Web of Knowledge," Scopus, Google Scholar, Iranian Info Net (IranDoc, IranMedex, MagIran, and SID)</t>
  </si>
  <si>
    <t>2019-01</t>
  </si>
  <si>
    <t xml:space="preserve"> ( â€œ Culture â€ [Mesh]) OR â€œ Life Style â€ [Mesh]) OR â€œ Social Support â€ [Mesh]) OR (( â€œ Education â€ [Mesh]) OR â€œ Educational Status â€ [Mesh])) OR â€œ Employment â€ [Mesh]) OR â€œ Economics â€ [Mesh]) OR â€œ Marital Status â€ [Mesh]) </t>
  </si>
  <si>
    <t>Gard 2019</t>
  </si>
  <si>
    <t>Our objectives were as follows: (1) to identify how SDH curricula are developed, (2) to understand how these curricula have been implemented, and (3) to ascertain how these curricula have been evaluated</t>
  </si>
  <si>
    <t>PubMed, Embase, Scopus, MedEdPORTAL, ProQuest, ERIC via EBSCOhost, Cochrane Library</t>
  </si>
  <si>
    <t xml:space="preserve">â€œSocial determinants of health"[mesh] OR â€œhealth status disparitiesâ€[mesh] OR "Healthcare Disparities"[mesh]  OR â€œhealth equityâ€[mesh] OR â€œHealth literacyâ€ [mesh] OR â€œSocial Justiceâ€[mesh] OR â€œcommunity  medicineâ€[mesh] OR â€œcultural competencyâ€[mesh] OR â€œculturally  competent careâ€[mesh] OR â€œgender identityâ€[mesh]  OR â€œsexualityâ€[mesh] OR â€œsexual minoritiesâ€[mesh]  OR â€œhealth services for transgender personsâ€[mesh] OR â€œrefugeesâ€[mesh] OR â€œemigrants and immigrantsâ€[mesh] OR â€œracismâ€[mesh] OR â€œsocial discriminationâ€[mesh]  OR â€œprejudiceâ€[mesh] OR â€œvulnerable populationsâ€[mesh]  OR â€œmedically underserved areaâ€[mesh] OR â€œcommunication  barriersâ€[mesh] OR â€œtranslatingâ€[mesh]  OR â€œsocioeconomic  factorsâ€[mesh] OR â€œsocial classâ€[mesh] OR â€œmedical indigencyâ€[mesh]  OR â€œmedically  uninsuredâ€[mesh]  OR â€œdomestic violenceâ€[mesh] OR â€œintimate partner violenceâ€[mesh] OR â€œminority  healthâ€[mesh] OR â€œhealth services accessibilityâ€[mesh]  OR â€œviolenceâ€[Mesh] OR â€œFirearmsâ€[Mesh] OR â€œenvironmental  exposureâ€[Mesh] OR â€œeducational statusâ€[Mesh] OR â€œunemploymentâ€[Mesh] </t>
  </si>
  <si>
    <t>"social determinants  of health"[tiab]  OR "social  determinant of health"[tiab]  OR "health social determinants"[tiab]  OR â€œsocial determinantâ€[tiab]  OR "social determinants"[tiab]  OR "health status disparities"[tiab]  OR "health status disparity"[tiab]  OR "healthcare  disparity"[tiab]  OR "healthcare  disparities"[tiab]  OR"health disparities"[tiab]  OR "health disparity"[tiab]  OR â€œhealth care disparityâ€[tiab]  OR â€œhealth care disparitiesâ€[tiab]  OR â€œhealthcare inequalityâ€[tiab]  OR â€œhealthcare inequalitiesâ€[tiab]  OR â€œhealth  care inequalityâ€[tiab]  OR â€œhealth care inequalitiesâ€[tiab]  OR "healthcare  inequity"[tiab]  OR "healthcare  inequities"[tiab]  OR "health  care inequity"[tiab]  OR "health  care inequities"[tiab]  OR "healthcare  equity"[tiab]  OR "healthcare  equities"[tiab]  OR "health  care equity"[tiab]  OR "health  care equities"[tiab]  OR "health  inequity"[tiab]  OR "health  inequities "[tiab]  OR "health  equity"[tiab]  OR "health equities"[tiab]  OR â€œhealth literacyâ€[tiab] OR â€œsocial justiceâ€[tiab] OR â€œobligations  of societyâ€[tiab] OR â€œobligation of societyâ€[tiab] OR â€œcommon goodâ€[tiab] OR â€œcommunity  medicineâ€[tiab]  OR â€œcommunity  healthâ€[tiab] OR â€œpopulation  healthâ€[tiab] OR â€œcultural competenceâ€[tiab] OR â€œcultural competencyâ€[tiab] OR â€œcultural competenciesâ€[tiab] OR â€œculturally  competentâ€[tiab] OR â€œcultural careâ€[tiab] OR â€œculturally  congruentâ€[tiab] OR â€œgender identityâ€[tiab]  OR â€œgender identitiesâ€[tiab]  OR sexuality[tiab] OR â€œsexual orientationâ€[tiab]  OR bisexual[tiab]  OR bisexuals[tiab]  OR bisexuality[tiab]  OR homosexual[tiab]  OR homosexuals[tiab] OR homosexuality[tiab]  OR lesbian[tiab] OR lesbians[tiab]  OR lesbianism[tiab]  OR gay[tiab]  OR gays[tiab]  OR queer[tiab]  OR queers[tiab] OR LGBT[tiab] OR LGBTQ[tiab] OR transsexualism[tiab]  OR transsexual[tiab] OR transsexuals[tiab] OR â€œsexual minorityâ€[tiab]  OR â€œsexual minoritiesâ€[tiab]  OR â€œgender minorityâ€[tiab]  OR â€œgender minoritiesâ€[tiab]  OR â€œgender queerâ€[tiab] OR genderqueer[tiab] OR intersex[tiab] OR transgender[tiab] OR transgenders[tiab] OR transgendered[tiab] OR â€œtransgender medicineâ€[tiab]  OR refugees[tiab] OR refugee[tiab] OR â€œimmigrant  healthâ€[tiab] OR immigrants[tiab]  OR immigrant[tiab]  OR alien[tiab]  OR aliens[tiab]  OR bias[tiab]  OR biases[tiab]  OR biased[tiab]  OR racism[tiab]  OR race[tiab] OR racist[tiab]  OR discrimination[tiab]  OR ageism[tiab]  OR homophobia[tiab]  OR homophobic[tiab]  OR â€œanti homosexualâ€[tiab]  OR â€œanti gayâ€[tiab] OR sexism[tiab]  OR sexist[tiab]  OR xenophobia  [tiab]  OR xenophobic  [tiab]  OR prejudice[tiab]  OR prejudices[tiab]  OR prejudicial[tiab]  OR prejudiced[tiab]  OR â€œvulnerable  populationâ€[tiab]  OR â€œvulnerable  populationsâ€[tiab]  OR â€œsensitive populationâ€[tiab]  OR â€œsensitive populationsâ€[tiab]  OR Disadvantaged[tiab] OR underserved[tiab] OR â€œMedically  underservedâ€[tiab] OR â€œcross-cultural communicationâ€[tiab]  OR â€œcommunication  barrierâ€[tiab] OR â€œcommunication  barriersâ€[tiab] OR â€œlanguage barrierâ€[tiab] OR â€œlanguage barriersâ€[tiab] OR â€œmedical interpreterâ€[tiab] OR â€œmedical interpretersâ€[tiab] OR â€œmedical interpretationâ€[tiab]  OR translating[tiab]  OR translation[tiab]  OR translate[tiab] OR translator [tiab] OR translators[tiab]  OR â€œsocioeconomic  statusâ€[tiab] OR â€œsocioeconomic  factorâ€[tiab] OR â€œsocioeconomic  factorsâ€ [tiab] OR â€œsocial classâ€ [tiab] OR â€œsocial classesâ€ [tiab] OR â€œmedical indigencyâ€ [tiab] OR â€œmedical indigenciesâ€  [tiab] OR indigent[tiab]  OR uninsured[tiab]OR underinsured[tiab]  OR â€œdomestic violenceâ€[tiab] OR â€œfamily  violenceâ€[tiab] OR â€œdomestic abuseâ€[tiab] OR â€œfamily  abuseâ€[tiab] OR â€œchild abuseâ€[tiab] OR â€œelder abuseâ€[tiab] OR â€œspouse abuseâ€[tiab] OR â€œspousal abuseâ€[tiab] OR â€œpartner abuseâ€[tiab] OR IPV[tiab] OR â€œintimate partner violenceâ€[tiab]  OR â€œintimate partner abuseâ€[tiab] OR â€œdating violenceâ€[tiab]  OR â€œgender violenceâ€[tiab] OR â€œminority  healthâ€[tiab] OR Minority[tiab]  OR Minorities[tiab]  OR â€œhealth services accessibilityâ€[tiab]  OR â€œhealth services availabilityâ€[tiab]  OR â€œAccessibility  of health servicesâ€[tiab] OR â€œavailability  of health servicesâ€[tiab] OR â€œaccess to health careâ€[tiab]</t>
  </si>
  <si>
    <t>O'Brien 2019</t>
  </si>
  <si>
    <t>The primary objective of this study is to conduct a systematic review of the existing literature to identify screening tools for social determinants of health that have been used in research and clinical practice. The primary question to be answered is: (a) What screening tools currently exist and for which social determinants of health? Secondary questions include the following: (b) In what setting have these screening tools been used? (c) With what population have these screening tools been used?</t>
  </si>
  <si>
    <t>George 2019</t>
  </si>
  <si>
    <t xml:space="preserve">In order to understand what does and does not work to improve Indigenous health, we must examine the extent to which Indigenous knowledge, a vital component, is incorporated into action on social determinants of health. </t>
  </si>
  <si>
    <t>MEDLINE, Scopus, Informit, ProQuest, Australian Policy Online, Closing the Gap Clearinghouse, Australian Indigenous HealthInfoNet</t>
  </si>
  <si>
    <t>Hamal 2020</t>
  </si>
  <si>
    <t>In this review, we aim to map and summarize the evidence on structural and intermediary factors of maternal health in India and understand their causal chains or mechanisms of influence by using the CSDH framework.</t>
  </si>
  <si>
    <t>PubMed, Science Direct; Google Scholar</t>
  </si>
  <si>
    <t>2016-04-02 (date in appendix)</t>
  </si>
  <si>
    <t>Created their own conceptual framework based on WHO CDSH, adapted to 2 maternal health frameworks, Thaddeus &amp; Maine and McCarthy &amp; Maine
Solar O, Irwin A. A conceptual framework for action on the social determinants of health. Social Determinants of Health Discussion Paper 2 (Policy and Practice). World Health Organ. 2010
Thaddeus S, Maine D. Too far to walk: maternal mortality in context. Soc Sci Med. 1994;38:1091â€“110.
McCarthy J, Maine D. A framework for analyzing the determinants of maternal mortality. Stud Fam Plan. 1992;23:23â€“33.</t>
  </si>
  <si>
    <t>determinant*[Title/Abstract]) OR equit*[Title/Abstract]) OR equalit*[Title/Abstract])</t>
  </si>
  <si>
    <t>Lund 2018</t>
  </si>
  <si>
    <t>This study had two purposes: first, to develop a preliminary conceptual framework for the social determinants of mental disorders that is aligned with the SDGs; and second, to use this framework to systematically review evidence regarding the social determinants of mental disorders, with a view to identifying potential mechanisms and targets for interventions that address these determinants.</t>
  </si>
  <si>
    <t>PubMed, PsycINFO, Scopus</t>
  </si>
  <si>
    <t>2016-11-dd</t>
  </si>
  <si>
    <t>Created their own based on their previous work, combined with WHO:
We developed a novel conceptual framework that summarised the major social determinants of mental health disorders and linked them with the SDGs. First, we identified the key domains of the social determinants of mental disorders, on the basis of available epidemiological data, namely: demographic, economic, neighbourhood, environmental events, and social and culture domains. The definitions of these domains are stated in the panel. These domains were based on previous conceptual work that we had done on the social determinants of mental health (9).
The domains were chosen on the basis of their conceptual coherence and distinctness and the extent to which they could include both distal and proximal levels of effect on an individual's mental health outcomes. Second, we then examined these domains in relation to the WHO Commission on the Social Determinants of Health frameworks, to ensure that all key constructs were covered (for example, the use of a multilevel approach and the inclusion of a life-course dimension).6 
Lund C, Stansfeld S, De Silva MJ. Social determinants of mental health. In: Patel V, Minas H, Cohen A, Prince M, eds. Global mental health: principles and practice. Oxford: Oxford University Press, 2014: 116â€“36
Blas E, Kurup AS. Equity, social determinants and public health programmes. Geneva: World Health Organization, 2010
 The search strategies were intentionally broad to capture the diversity of potential determinants of mental disorders, and were aligned with the conceptual framework for each of the social determinant domains</t>
  </si>
  <si>
    <t xml:space="preserve">("Age Groups"[Majr] OR "Pregnant Women/psychology"[Majr]) OR "Male"[Majr]) OR "Minority Groups"[Majr]) OR "Marital Status"[Majr]) OR "Population Groups"[Majr]) OR "Population Density"[Majr] 
("Social Class"[Majr] OR "Poverty"[Majr]) OR "Vulnerable Populations"[Majr]) OR "Socioeconomic Factors"[Majr]) OR "Employment"[Majr]) OR "Unemployment"[Majr]) OR "Income"[Majr]) OR "Absenteeism"[Majr]) 
("Disasters"[Majr]) OR "Earthquakes"[Majr]) OR "Floods"[Majr]) OR "Tsunamis"[Majr]) OR "Cyclonic Storms"[Majr]) OR "Landslides"[Majr]) OR "Warfare"[Majr]) OR "Riots"[Majr]) OR "Armed Conflicts"[Majr]) OR "Strikes, Employee"[Majr]) OR "Climate Change"[Majr]) OR "Radiation Exposure"[Majr]) OR "Accidents"[Majr]) OR "Droughts"[Majr]) OR "Refugees"[Majr]) OR "Transients and Migrants"[Majr]) 
("tsunamis"[MeSH Terms] ("cyclonic storms"[MeSH Terms] ("landslides"[MeSH Terms] "warfare"[MeSH Terms] ("warfare"[MeSH Terms] ("droughts"[MeSH Terms] ("conflict (psychology)"[MeSH Terms] ("emergencies"[MeSH Terms] OR "accidents"[MeSH Terms] OR "electromagnetic radiation"[MeSH Terms] OR OR ("radiation"[MeSH Terms] ("electricity"[MeSH Terms] ("transients and migrants"[MeSH Terms] OR OR ("emigrants and immigrants"[MeSH Terms] ("transients and migrants"[MeSH Terms] OR ("emigrants and immigrants"[MeSH Terms] OR ("ethnic groups"[MeSH Terms] ("transients and migrants"[MeSH Terms] ("disasters"[MeSH Terms] ("emigrants and immigrants"[MeSH Terms]
"Residence Characteristics"[Majr]) OR "Poverty Areas"[Majr]) OR "Rural Population"[Majr]) OR "Urban Population"[Majr]) OR "Safety"[Majr]) OR "Sanitation"[Majr]) OR "Parks, Recreational"[Majr]) OR "Fitness Centers"[Majr]) OR "Ambulatory Care Facilities"[Majr]) OR "Health Services Accessibility"[Majr]) OR "Crime"[Majr]) OR "Violence"[Majr]) OR "Exposure to Violence"[Majr]) OR "Police"[Majr]) OR "Housing"[Majr]) OR "Public Housing"[Majr]))
"residence characteristics"[MeSH Terms] OR OR "residence characteristics"[MeSH Terms] ("sanitation"[MeSH Terms] OR ("safety"[MeSH Terms] OR 
"Psychosocial Deprivation"[Majr] OR "Social Capital"[Majr]) OR "Social Class"[Mesh]) OR "Social Environment"[Majr]) OR "Social Distance"[Majr]) OR "Sociological Factors"[Majr]) OR "Social Justice"[Majr]) OR "Social Welfare"[Majr]) OR "Education"[Mesh]) OR "Educational Status"[Majr]) OR "Education, Graduate"[Majr]) OR "Education, Professional"[Majr]) OR "Vocational Education"[Majr]) OR "Vulnerable Populations"[Majr] 
("social class"[MeSH Terms] OR ("social environment"[MeSH Terms] OR OR "education"[MeSH Terms])) OR ("vulnerable populations"[MeSH Terms] ("residence characteristics"[MeSH Terms] OR(("educational status"[MeSH Terms] ("social isolation"[MeSH Terms] OR OR "educational status"[MeSH Terms] OR OR "educational status"[MeSH Terms] OR ("social justice"[MeSH Terms] OR("social distance"[MeSH Terms] OR ("inclusion bodies"[MeSH Terms] "education"[MeSH Terms]) ("social security"[MeSH Terms] OR("socioeconomic factors"[MeSH Terms] OR ("education, professional"[MeSH Terms] ("socioeconomic factors"[MeSH Terms] OR("literacy"[MeSH Terms] OR AND ("educational status"[MeSH Terms] OR "education"[MeSH Terms] OR ("social welfare"[MeSH Terms] (("mothers"[MeSH Terms] "education"[MeSH Terms]) ("vocational education"[MeSH Terms] OR ("vulnerable populations"[MeSH Terms] persons[mesh â€“ combined with vulnerable all fields] "parents"[MeSH Terms]
AND "humans"[MeSH Terms]
</t>
  </si>
  <si>
    <t xml:space="preserve">"community diversity"[All Fields] 
"age groups"[All Fields] OR "pregnant women"[All Fields] OR "male"[All Fields] OR "female"[All Fields] OR "ethnic group*"[All Fields] OR "minority group*"[All Fields] OR "marital status"[All Fields] OR "married"[All Fields] OR "divorced"[All Fields] OR "separated"[All Fields] OR "partner*"[All Fields] OR "life-partner"[All Fields] OR "living together"[All Fields] OR "gender inequality"[All Fields] OR "child*"[All Fields] OR "teen"[All Fields] OR "minor*"[All Fields] OR "adult*"[All Fields] OR "youth"[All Fields] OR "young adults"[All Fields] OR "middle aged"[All Fields] OR "elderly"[All Fields] OR "senior citizen"[All Fields]
"Socio-economic status" OR SES OR "Social class" OR poverty OR affluence OR derived ORdisadvantaged OR living standard OR marginalized OR marginalised OR "standard of living" financial difficult* OR financial problem OR occupation OR employment OR unemployed OR "Employment termination" OR "Child labor" OR "Informal sector" OR income OR "income difference" OR jobless OR inequity OR insurance OR "Insurance status" OR "Job insecurity" OR "Low income" OR wordless OR worklessness OR absenteeism OR sickness absenteeism OR "Socio-economic attribution" OR "Socio-economic circumstances" OR "Socio-economic factors" OR "Socio-economic gradient" OR "Socio-economic health" OR "Socio-economic position" OR "Socio-economic variables" OR socio-economic differences "OR " manual job "OR " skilled worker "OR " unskilled worker "OR " daily wager "OR " factory worker "OR Miner OR 'part-time employment" OR "white collar job" OR professional OR managerial OR clerical OR "Desk job" OR "Occupational status") 
("Natural disaster*"[All Fields] OR (earthquake[All Fields] OR earthquake'[All Fields] OR earthquake's[All Fields] OR earthquakeand[All Fields] OR earthquakelike[All Fields] OR earthquakes[All Fields] OR earthquakes'[All Fields] OR earthquakes1[All Fields] OR earthquakes3[All Fields]) OR (flood[All Fields] OR flood'[All Fields] OR flood's[All Fields] OR  OR "tsunamis"[All Fields] OR "tsunami"[All Fields]) OR OR ("cyclonic"[All Fields] AND "storms"[All Fields]) OR "cyclonic storms"[All Fields] OR "cyclones"[All Fields]) OR  OR "landslides"[All Fields]) OR (OR "warfare"[All Fields] OR "war"[All Fields]) OR (Civil[All Fields] AND OR "warfare"[All Fields] OR "war"[All Fields])) OR OR "droughts"[All Fields] OR "drought"[All Fields]) OR Strife[All Fields] OR (riot[All Fields] OR riot's[All Fields] OR riota[All Fields] OR riotao[All Fields] OR rioted[All Fields] OR rioters[All Fields] OR riotgen[All Fields] OR rioth[All Fields] OR rioting[All Fields] OR riotinto[All Fields] OR riotiputini[All Fields] OR riotn[All Fields] OR riotnavir's[All Fields] OR riotous[All Fields] OR riotrade[All Fields] OR riotransformation[All Fields] OR riots[All Fields] OR riots'[All Fields] OR riott[All Fields] OR riotta[All Fields] OR riotte[All Fields] OR riotto[All Fields] OR riotton[All Fields] OR riotton's[All Fields] OR riottot[All Fields]) OR OR ("conflict"[All Fields] AND "(psychology)"[All Fields]) OR "conflict (psychology)"[All Fields] OR "conflict"[All Fields]) OR "community violence"[All Fields] OR "Political unrest"[All Fields] OR (nation-wide[All Fields] AND protests[All Fields]) OR "strike"[All Fields] OR "emergencies"[All Fields] OR "emergency"[All Fields]) OR Curfew[All Fields] OR "Mass violence"[All Fields] OR "mass killing*"[All Fields] OR lawlessness[All Fields] OR "Heat wave"[All Fields] OR "Cold wave"[All Fields] OR "climate change"[All Fields] OR  OR "accidents"[All Fields] OR "accident"[All Fields]) OR "radiation"[All Fields] ("electromagnetic"[All Fields] AND "radiation"[All Fields]) OR "electromagnetic radiation"[All Fields]) OR (chemical[All Fields] OR chemical'[All Fields] OR chemical's[All Fields] OR chemical,[All Fields] OR chemicalagent[All Fields] OR chemicaland[All Fields] OR "radiation exposure"[All Fields] OR "food shortage"[All Fields] OR "Water shortage"[All Fields] OR OR "electricity"[All Fields]) OR ("emigrants"[All Fields] AND "immigrants"[All Fields]) OR "emigrants and immigrants"[All Fields] OR "immigrants"[All Fields]) OR ("transients"[All Fields] AND "migrants"[All Fields]) OR "transients and migrants"[All Fields] OR "migrants"[All Fields]) OR ("emigrants"[All Fields] AND "immigrants"[All Fields]) OR "emigrants and immigrants"[All Fields] OR "emigrants"[All Fields]) OR ("transients"[All Fields] AND "migrants"[All Fields]) OR "transients and migrants"[All Fields] OR "squatters"[All Fields]) OR "Illegal migrants"[All Fields] OR OR ("ethnic"[All Fields] AND "groups"[All Fields]) OR "ethnic groups"[All Fields] OR "nationality"[All Fields]) OR R ("transients"[All Fields] AND "migrants"[All Fields]) OR "transients and migrants"[All Fields] OR "nomads"[All Fields]) OR OR ("emigrants"[All Fields] AND "immigrants"[All Fields]) OR "emigrants and immigrants"[All Fields] OR "foreigners"[All Fields]) OR Humanitarian[All Fields] OR OR "disasters"[All Fields] OR "disaster"[All Fields]) OR "political violence"[All Fields] OR (refugee[All Fields] OR refugee'[All Fields] OR refugee's[All Fields] OR refugeehood[All Fields] OR refugeeism[All Fields] OR refugeeness[All Fields] OR refugees[All Fields] OR refugees'[All Fields] OR refugeetherapy[All Fields]))
"neighbourhood"[All Fields] OR ("residence"[All Fields] AND "characteristics"[All Fields]) OR "residence characteristics"[All Fields] OR "neighborhood"[All Fields]) OR ("neighbourhood"[All Fields] OR ("residence"[All Fields] AND "characteristics"[All Fields]) OR "residence characteristics"[All Fields] OR "neighborhood"[All Fields])) OR "rural population*"[All Fields]) OR "urban population*"[All Fields]) OR "safety"[All Fields])) OR "sanitation"[All Fields])) OR "recreational facilities"[All Fields]) OR "access to health services"[All Fields]) OR "crime rate"[All Fields]) OR â€œhousingâ€ [All Fields]
Domain 5 Social
"Social deprivation"[All Fields] OR (Social[All Fields] AND (depriv[All Fields] OR deprivaation[All Fields] OR deprivable[All Fields] OR deprivace[All Fields] OR deprivaci[All Fields] OR deprivacia[All Fields] OR deprivacije[All Fields] OR deprivacion[All Fields] OR deprivacni[All Fields] OR deprival[All Fields] OR deprivan[All Fields] OR deprivasjon[All Fields] OR deprivata[All Fields] OR deprivate[All Fields] OR deprivated[All Fields] OR deprivatie[All Fields] OR deprivatin[All Fields] OR deprivating[All Fields] OR deprivation[All Fields] OR deprivation'[All Fields] OR deprivation''[All Fields] OR deprivation's[All Fields] OR deprivational[All Fields] OR deprivationen[All Fields] OR deprivationg[All Fields] OR deprivationinduced[All Fields] OR deprivationism[All Fields] OR deprivationism'[All Fields] OR deprivations[All Fields] OR deprivationsamblyopie[All Fields] OR deprivationserfahrungen[All Fields] OR deprivationsexperimentes[All Fields] OR deprivationsprophylaxe[All Fields] OR deprivationssyndrom[All Fields] OR deprivationssyndromet[All Fields] OR deprivationssyndroms[All Fields] OR deprivatiqn[All Fields] OR deprivative[All Fields] OR deprivatives[All Fields] OR deprivatization[All Fields] OR deprivatized[All Fields] OR deprivato[All Fields] OR deprivator[All Fields] OR deprivatory[All Fields] OR deprivatsiei[All Fields] OR deprivatsii[All Fields] OR deprivatsiia[All Fields] OR deprivatsiiu[All Fields] OR deprivatsionnoi[All Fields] OR deprivatssi[All Fields] OR deprivazione[All Fields] OR deprive[All Fields] OR deprived[All Fields] OR deprived'[All Fields] OR deprivement[All Fields] OR deprivements[All Fields] OR deprivers[All Fields] OR deprives[All Fields] OR depriviation[All Fields] OR depriviatoin[All Fields] OR depriviatsii[All Fields] OR deprivided[All Fields] OR deprivierte[All Fields] OR deprivierten[All Fields] OR deprivileged[All Fields] OR deprivin[All Fields] OR depriving[All Fields] OR depriving'[All Fields] OR deprivingc[All Fields] OR deprivirannoi[All Fields] OR deprivirovannogo[All Fields] OR deprivirovannykh[All Fields] OR deprivon[All Fields] OR deprivovane[All Fields] OR deprivtion[All Fields])) OR "Social disadvantage*"[All Fields] OR "Social capital"[All Fields] OR ("social"[All Fields] AND "class"[All Fields]) OR "social class"[All Fields]) AND "OR "[All Fields] AND (social condition[All Fields] OR social conditionality[All Fields] OR social conditioned[All Fields] OR social conditioning[All Fields] OR social conditions[All Fields] OR social conditions,[All Fields]) AND "OR "[All Fields] AND (Social[All Fields] AND difference[All Fields]) AND "OR "[All Fields] AND (Social[All Fields] AND disparity[All Fields]) AND "OR "[All Fields] AND ("social"[All Fields] AND "environment"[All Fields]) OR "social environment"[All Fields]) AND "OR "[All Fields] AND ("social"[All Fields] AND "distance"[All Fields]) OR "social distance"[All Fields] OR ("social"[All Fields] AND "exclusion"[All Fields]) OR "social exclusion"[All Fields]) AND "OR "[All Fields] AND (Social[All Fields] AND factors[All Fields]) AND "OR "[All Fields] AND (Social[All Fields] AND gradient[All Fields]) AND "OR "[All Fields] AND (Social[All Fields] AND OR ("inclusion"[All Fields] AND "bodies"[All Fields]) OR "inclusion bodies"[All Fields] OR "inclusion"[All Fields])) AND "OR "[All Fields] AND (Social[All Fields] AND ("socioeconomic"[All Fields] AND "factors"[All Fields]) OR "socioeconomic factors"[All Fields] OR "inequality"[All Fields])) AND "OR "[All Fields] AND (Social[All Fields] AND inequity[All Fields]) AND "OR "[All Fields] AND ("social"[All Fields] AND "isolation"[All Fields]) OR "social isolation"[All Fields]) AND "OR "[All Fields] AND ("social"[All Fields] AND "justice"[All Fields]) OR "social justice"[All Fields]) AND "OR "[All Fields] AND (Social[All Fields] AND position[All Fields]) AND "OR "[All Fields] AND ("social"[All Fields] AND "security"[All Fields]) OR "social security"[All Fields]) AND "OR "[All Fields] AND (Social[All Fields] AND variation[All Fields]) AND "OR "[All Fields] AND OR ("social"[All Fields] AND "welfare"[All Fields]) OR "social welfare"[All Fields]) AND "OR "[All Fields] AND (social exclusion[All Fields] OR social exclusivity[All Fields]) AND (("education"[Subheading] OR "education"[All Fields] ("educational"[All Fields] AND "status"[All Fields]) OR "educational status"[All Fields] OR "education"[All Fields] OR  AND "literacy"[All Fields]) AND "literacy"[All Fields] OR "illiterate"[All Fields])) AND OR "mothers"[All Fields] OR "maternal"[All Fields]) AND ("education"[Subheading] OR "education"[All Fields] ("educational"[All Fields] AND "status"[All Fields]) OR "educational status"[All Fields] OR "education"[All Fields] OR AND status[All Fields]) AND OR ("educational"[All Fields] AND "status"[All Fields]) OR "educational status"[All Fields] OR "schooling"[All Fields] OR "education"[All Fields]) AND Graduate[All Fields]) AND (Educational[All Fields] AND ("socioeconomic"[All Fields] AND "factors"[All Fields]) OR "socioeconomic factors"[All Fields] OR "inequality"[All Fields])) AND "OR "[All Fields] AND (Educational[All Fields] AND disparity[All Fields]) AND "OR "[All Fields] ("educational"[All Fields] AND "status"[All Fields]) OR "educational status"[All Fields]) AND "OR "[All Fields] AND OR ("educational"[All Fields] AND "status"[All Fields]) OR "educational status"[All Fields] OR ("educational"[All Fields] AND "achievement"[All Fields]) OR "educational achievement"[All Fields]) AND "OR "[All Fields] AND Post-graduate[All Fields] AND "OR "[All Fields] AND (higher[All Fields] AND ("education"[Subheading] OR "education"[All Fields] ("educational"[All Fields] AND "status"[All Fields]) OR "educational status"[All Fields] OR "education"[All Fields] AND "OR "[All Fields] AND OR ("education"[All Fields] AND "professional"[All Fields]) OR "professional education"[All Fields] OR ("professional"[All Fields] AND "education"[All Fields])) AND "OR "[All Fields] AND ("vocational"[All Fields] AND "education"[All Fields]) OR "vocational education"[All Fields]) AND "OR "[All Fields] AND (technical[All Fields] AND ("education"[Subheading] OR "education"[All Fields] OR OR ("educational"[All Fields] AND "status"[All Fields]) OR "educational status"[All Fields] OR "education"[All Fields] AND "OR "[All Fields] AND ((OR "parents"[All Fields] OR "parental"[All Fields]) AND ("educational"[All Fields] AND "status"[All Fields]) OR "educational status"[All Fields] OR "education"[All Fields] OR AND status[All Fields]) AND ")) OR ("[All Fields] AND OR ("vulnerable"[All Fields] AND "populations"[All Fields]) OR "vulnerable populations"[All Fields] OR ("vulnerable"[All Fields] AND "population"[All Fields]) OR "vulnerable population"[All Fields]) AND "OR "[All Fields] AND (vulnerable[All Fields] AND groups[All Fields]) AND "OR "[All Fields] AND (vulnerable[All Fields] AND ("residence"[All Fields] AND "characteristics"[All Fields]) OR "residence characteristics"[All Fields] OR "communities"[All Fields])) AND "OR "[All Fields] AND (vulnerable[All Fields] AND "persons"[All Fields] OR "people"[All Fields])) AND "OR "[All Fields] AND (vulnerable[All Fields] AND OR "persons"[All Fields])) OR ("vulnerable"[All Fields] AND "populations"[All Fields]) OR "vulnerable populations"[All Fields] OR "underprivileged"[All Fields]) OR Marginalized[All Fields] OR Marginalised[All Fields]) 
</t>
  </si>
  <si>
    <t>Nomura 2016</t>
  </si>
  <si>
    <t xml:space="preserve">To achieve this aim, we investigated the existing literature in relation to disasters with two objectives: 1) to assess the mid- to long-term health impact of disasters with regard to the presence of persistent negative health consequences, and 2) to identify and appraise the social determinants associated with these impacts, as entry points for addressing disaster risk reduction. Building on this evidence, we also made practical recommendations for future disaster studies. </t>
  </si>
  <si>
    <t>PubMed, Embase, POPLINE, LILACS, CINAHL, PsycINFO</t>
  </si>
  <si>
    <t>2014-08</t>
  </si>
  <si>
    <t>O. Solar, A. Irwin, A conceptual framework for action on the social determinants of health. Social Determinants of Health Discussion Paper 2 (Policy and Practice), World Health Organization, Geneva, 2010.</t>
  </si>
  <si>
    <t>â€œ Social Determinants of Health â€ [MeSH] OR â€œ Socioeconomic Factors â€ [MeSH] OR â€œ Social Conditions â€ [MeSH] OR â€œ Social Class â€ [MeSH] OR â€œ Social Environment â€ [MeSH] OR â€œ Educational Status â€ [MeSH] OR â€œ Vulnerable populations â€ [Mesh] OR â€œ Family Characteristics â€ [MeSH] OR â€œ Social Welfare â€ [MeSH] OR â€œ Schools â€ [MeSH]</t>
  </si>
  <si>
    <t xml:space="preserve"> â€œ social determinants of health â€ OR â€œ social health determinants â€ OR â€œ socioeconomic factors â€ OR â€œ socioeconomic status â€ OR â€œ socio economic factors â€ OR â€œ socio economic status â€ OR â€œ socioeconomics â€ OR â€œ socio economics â€ OR â€œ social economics â€ OR â€œ social support â€ OR â€œ social supports â€ OR â€œ social condition â€ OR â€œ social conditions â€ OR â€œ social interaction â€ OR â€œ social interactions â€ OR â€œ social class â€ OR â€œ social classes â€ OR â€œ social mobility â€ OR â€œ social mobilities â€ OR â€œ social environment â€ OR â€œ social environments â€ OR â€œ educational status â€ OR â€œ educational achievement â€ OR â€œ educational achievements â€ OR literacy[tiab] OR â€œ low income populations â€ OR â€œ low income population â€ OR â€œ vulnerable populations â€ OR â€œ vulnerable population â€ OR â€œ sensitive populations â€œ OR â€œ sensitive population â€ OR â€œ Disadvantaged â€ [tiab] OR â€œ family characteristics â€ OR â€œ marital status â€ [tiab] OR â€œ social welfare â€ OR â€œ elderly â€ [tiab] OR schools[tiab] OR school[tiab] </t>
  </si>
  <si>
    <t>Najafizada 2021</t>
  </si>
  <si>
    <t>The objectives of the study are 1) to synthesize the existing literature on the social determinants of MDR-TB and identify what is known. 2) to map the interrelations among the social determinants of MDR-TB. 3) to identify gaps in the existing literature on the social determinants of MDR-TB and identify what is not known.</t>
  </si>
  <si>
    <t>Scopus, MEDLINE, CINAHL</t>
  </si>
  <si>
    <t>The keywords used in the search strategy were obtained from the WHO documents on MDR-TB and determinants of health for TB as well as CDC and PHAC documents on the determinants of health or social determinants of TB</t>
  </si>
  <si>
    <t>Wang 2020</t>
  </si>
  <si>
    <t>The purpose of this systematic review was to synthesize the current literature on the impact of social determinants on pregnancy-related mortality and morbidity in the US and, using the WHO Conceptual Framework on the Social Determinants of Health, identify potential areas for research, public health interventions, and clinical opportunities to reduce disparities.</t>
  </si>
  <si>
    <t>Ovid MEDLINE, CINAHL, POPLINE, Scopus, ClinicalTrials.gov</t>
  </si>
  <si>
    <t>Solar O, Irwin A. A conceptual framework for action on the social determinants of health [Internet]. World Health Organization; 2010 Available from: https://www.who.int/sdhconference/resources/ConceptualframeworkforactiononSDH_eng.pdf</t>
  </si>
  <si>
    <t xml:space="preserve">exp "Social Determinants of Health"/ 
health status disparities/ 
exp Socioeconomic Factors/
exp Residence Characteristics/
exp Social Problems/
</t>
  </si>
  <si>
    <t xml:space="preserve">((health or healthcare or care) adj3 (barrier* or disparit* or inequalit* or access* or avail*)).tw,kw.
(sociodemographic* or socio demographic*).tw,kw.
((education* adj3 status) or (maternal adj3 education*)).tw,kw.
 ((financ* adj3 difficult*) or (financ* adj3 problem*) or (income* adj3 difference*) or indigent).tw,kw.
 ((health adj3 insurance*) or (insurance* adj3 status) or Medicaid or uninsur* or (lack adj3 insurance*)).tw,kw. 
(jobless or (job* adj3 insecurit*) or (low adj3 income*) or marginaliz* or (occupational adj3 status)).tw,kw.
 poverty.tw,kw.
(social adj3 (disparit* or disadvantage* or environment or exclu* or factor* or gradient or position or variation or problem*)).tw,kw.
(socioeconomic* or socio economic* or SES).tw,kw.
((standard adj3 living) or underprivilege* or under privilege* or unemployed or unemployment*).tw,kw.
 (segregat* or crime* or discrimin* or (hous* adj3insecur*) or (food adj3 insecur*) or (childhood adj3 advers*)).tw,kw.
</t>
  </si>
  <si>
    <t>Other: Y</t>
  </si>
  <si>
    <t>Brown 2018</t>
  </si>
  <si>
    <t xml:space="preserve"> The aim of this review is therefore to determine the distribution, by known social determinants of health, of the incidence, prevalence, and adverse outcomes of prostate cancer among populations living in the Caribbean.</t>
  </si>
  <si>
    <t>2017-07-nd</t>
  </si>
  <si>
    <t>O'NeillJ,TabishH,WelchV,PetticrewM,PottieK,ClarkeM,etal.Applyinganequity lens to interventions: using PROGRESS ensures consideration of sociallystratifying factors to illuminate inequities in health. J Clin Epidemiol. 2014;67:56â€“64.</t>
  </si>
  <si>
    <t xml:space="preserve">(age OR gender OR education OR educat*OR income OR wealth OR ethnic OR ethnic* OR race OR culture OR language OR occupation OR religion OR social class OR socioeconomic OR health social determinants OR social determinant* OR social capital OR residence OR medical geography OR health service OR health service* OR health equity OR disparit* OR medical sociology OR prejudice OR health insurance OR health gradient OR health gap OR vulnerable populations OR continental population groups OR Arawak* OR Amerindian* OR carib OR caribs OR taino* OR ethnic groups OR social conditions OR urban OR rural OR urban health OR urban population OR rural health OR rural population OR social position OR poverty OR wealth OR rich[tw] OR poor OR social support OR discriminat* OR differenti* OR globaliz* OR globalis* OR urbanization OR urbaniz* OR urbanis* OR westerniz* OR westernis*) </t>
  </si>
  <si>
    <t>GalvÃ£o 2021</t>
  </si>
  <si>
    <t xml:space="preserve">This article aims at exploring and systematizing the knowledge about structural health determinants. </t>
  </si>
  <si>
    <t>PubMed, CINAHL, Scopus, Web of Science, LILACS, plus additional individual journals</t>
  </si>
  <si>
    <t>(Social Determinants of Health)</t>
  </si>
  <si>
    <t>Bambra 2010</t>
  </si>
  <si>
    <t>This article therefore synthesizes recent systematic reviews  on  the  effects  on  health  and  health inequalities of interventions aimed at influencing the social determinants of health.</t>
  </si>
  <si>
    <t>Centre for Reviews and Dissemination Wider Public Health database, Cochrane Database of Systematic Reviews, DARE, EPPI Centre, Campbell Collaboration Database, Criminal Justice Abstracts, &amp; hand searched four journals</t>
  </si>
  <si>
    <t>2007-04-nd</t>
  </si>
  <si>
    <t>Dahlgren &amp; Whitehead</t>
  </si>
  <si>
    <t>Dahlgren G, Whitehead M. European  strategies  for  tackling  social  inequities  in health:  levelling  up,  Part  2. Copenhagen: WHO Regional Office for Europe, 2007</t>
  </si>
  <si>
    <t>Doobay-Persaud 2019</t>
  </si>
  <si>
    <t>we performed a scoping review to answer the research question: "What has been published on the topic of teaching medical students about the social determinants of health?"</t>
  </si>
  <si>
    <t>PubMed, Embase, Web of Science, Cochrane Database, and ERIC</t>
  </si>
  <si>
    <t>Reprinted from Solar O, Irwin A. A conceptual framework for action on the social determinants of health. Policy and Practice. 2010.</t>
  </si>
  <si>
    <t>â€œSocial determinants of healthâ€ OR â€œHealthcare Disparitiesâ€[Mesh]</t>
  </si>
  <si>
    <t>â€œsocial determinants of healthâ€[tw] OR â€œsocial determinant of healthâ€[tw] OR â€œhealth social determinantsâ€[tw] â€œhealth disparitiesâ€[tw] OR â€œhealth disparityâ€[tw] OR â€œhealth inequityâ€[tw] OR â€œhealth inequitiesâ€[tw] OR â€œdisparityâ€[tw] OR â€œdisparitiesâ€[tw] OR â€œinequityâ€[tw] OR â€œinequitiesâ€[tw] OR â€œhealth equityâ€[tw] OR â€œhealthequitiesâ€[tw]</t>
  </si>
  <si>
    <t>Guariguata 2018</t>
  </si>
  <si>
    <t>the present study updates the previous systematic review (4) with new data, including new information on physical activity, a wider range of social determinants, and sources from the grey literature. The objective of this review was to inform policy agenda-setting for diabetes prevention and control in the Caribbean, and to identify gaps in the evidence where further research is needed.</t>
  </si>
  <si>
    <t xml:space="preserve">PubMed Central, Embase, Virtual Health Library incl. LILACS, MedCarib, and IBECS. </t>
  </si>
  <si>
    <t>Welch V, Petticrew M, Tugwell P, Moher D, O'Neill J, Waters E, et al. PRISMA-Equity 2012 extension: reporting guidelines for systematic reviews with a focus on health equity. PLoS Med. 2012;9(10):e1001333.</t>
  </si>
  <si>
    <t>Frier 2020</t>
  </si>
  <si>
    <t>This literature review aimed to explore methods and strategies used in clinical settings to identify and address the SDoH of individuals with T2DM.</t>
  </si>
  <si>
    <t>MEDLINE, CINAHL, Scopus, Informit</t>
  </si>
  <si>
    <t xml:space="preserve">World Health Organization. (2003). Social determinants of health: The solid facts (2nd ed.). Retrieved from http://www.euro.who.int/__data/assets/pdf_file/0005/98438/e81384.pdf
</t>
  </si>
  <si>
    <t>Baker 2018</t>
  </si>
  <si>
    <t>Narrative review</t>
  </si>
  <si>
    <t>A political science approach can inform an understanding as to how such challenges might be overcome, why the SDHI has so far â€˜failed to launch' onto government policy agendas, and how political priority might come about in future. The focus of this paper is on the problem identification and agenda-setting phases when issues come to be defined and recognised as policy problems, whereas others are neglected, ignored, or deliberately â€˜organized out' of politics.</t>
  </si>
  <si>
    <t>PubMed, Scopus, ProQuest, ISI Web of Science</t>
  </si>
  <si>
    <t>World Health Organization. Closing the gap in a generation: health equity through action on the social determinants of health. Geneva; WHO; 2008
Krieger N. A glossary for social epidemiology. J Epidemiol Community Health. 2001;55(10):693-700.
Kawachi I, Subramanian SV, Almeida-Filho N. A glossary for health inequalities. J Epidemiol Community Health. 2002; 56(9):647-652.</t>
  </si>
  <si>
    <t>Reyes 2021</t>
  </si>
  <si>
    <t xml:space="preserve">The objective of this systematic review was to summarize the evidence on interventions that address social needs in perinatal care settings. </t>
  </si>
  <si>
    <t>PubMed, Embase, Cochrane, CINAHL, Scopus, Web of Science</t>
  </si>
  <si>
    <t>US Department of Health and Human Services. Social Determinants of Health | Healthy People 2020. 2014. Available at https://www.healthypeople.gov/2020/topics-objectives/topic/social-determinants-of-health Accessed June 1, 2020.</t>
  </si>
  <si>
    <t xml:space="preserve"> â€œdelivery of health careâ€[Mesh] â€œhealth behaviorâ€[Mesh] OR â€œhealth knowledge, attitudes, practiceâ€[Mesh] OR â€œhealth services accessibilityâ€[Mesh] OR â€œhealth services, indigenousâ€[Mesh] OR â€œhealth services needs and demandâ€[Mesh] â€œpatient acceptance of health careâ€[Mesh] OR â€œpatient selectionâ€[Mesh] OR â€œquality of health careâ€[MeSH] OR â€œculturally competent careâ€[Mesh] OR â€œsocioeconomic factorsâ€[Mesh] OR â€œSocial Determinants of Healthâ€[Mesh] OR â€œhealthcare disparitiesâ€[Mesh] OR â€œhealth status disparitiesâ€[Mesh] OR OR â€œculturally competent careâ€[Mesh] OR â€œhealth status disparitiesâ€[Mesh] OR â€œsocial classâ€[Mesh]</t>
  </si>
  <si>
    <t>((Barrier*[TIAB] OR Bias*[TIAB] OR OR â€œdelivery of careâ€[TIAB] OR dispar*[TIAB] OR disproportionate*[TIAB] OR OR inequali*[TIAB] OR inequit*[TIAB] OR â€œculturally competent careâ€[TIAB] OR â€œsocioeconomic factorâ€[TIAB] OR â€œsocioeconomic factorsâ€[TIAB] OR â€œsocioeconomically disadvantagedâ€[TIAB] OR underrepresent*[TIAB] OR underserve*[TIAB]) OR â€œethnic disparitiesâ€[TIAB] OR â€œethnic disparityâ€[TIAB] OR â€œhealth disparitiesâ€[TIAB] OR â€œhealth disparityâ€[TIAB] OR â€œhealth care disparitiesâ€[TIAB] OR â€œhealthcare disparitiesâ€[TIAB] OR â€œhealth-care disparitiesâ€[TIAB] OR â€œhealth care disparityâ€[TIAB] OR â€œhealthcare disparityâ€[TIAB] OR â€œhealth-care disparityâ€[TIAB] OR â€œdisparities in careâ€[TIAB]) ORâ€œsocial classâ€[TIAB] OR â€œsocial determinants of healthâ€[TIAB] OR â€œsocial disparitiesâ€[TIAB] OR â€œsocial disparityâ€[TIAB] OR â€œsocial factorsâ€[TIAB] OR â€œsocial inequitiesâ€[TIAB] OR â€œsocial inequityâ€[TIAB] OR at-risk [TIAB] OR â€œat riskâ€[TIAB] OR high-risk [TIAB] OR â€œhigh riskâ€[TIAB] â€œhealth behaviorâ€[TIAB] OR â€œhealth behaviorsâ€[TIAB] OR â€œhealth inequalityâ€[TIAB] OR â€œhealth inequalitiesâ€[TIAB] OR â€œhealth inequitiesâ€[TIAB] OR â€œhealth inequityâ€[TIAB] OR â€œhealth related quality of lifeâ€[TIAB] OR â€œhealth-related quality of lifeâ€[TIAB]</t>
  </si>
  <si>
    <t>Other: N</t>
  </si>
  <si>
    <t>Full reference</t>
  </si>
  <si>
    <t xml:space="preserve">Abedin, M., Wahab, A., Rahman, F. N., Omi, F. R., Shareen, S., Rakhshanda, S., Islam, L., Mayaboti, C. A., Saha, U. K., Faruque, F., Fletcher, L. M., &amp; Mashreky, S. (2021). Impact and variability of social determinants of health on the transmission and outcomes of COVID-19 across the world: A systematic review protocol. BMJ Open, 11(12). https://doi.org/10.1136/bmjopen-2021-053481 </t>
  </si>
  <si>
    <t xml:space="preserve">Allen, L. N., Smith, R. W., Simmons-Jones, F., Roberts, N., Honney, R., &amp; Currie, J. (2020). Addressing social determinants of noncommunicable diseases in primary care: A systematic review. Bulletin of the World Health Organization, 98(11), 754-765B. https://doi.org/10.2471/BLT.19.248278 </t>
  </si>
  <si>
    <t xml:space="preserve">Amjad, S., MacDonald, I., Chambers, T., Osornio-Vargas, A., Chandra, S., Voaklander, D., &amp; Ospina, M. B. (2019). Social determinants of health and adverse maternal and birth outcomes in adolescent pregnancies: A systematic review and meta-analysis. Paediatric and Perinatal Epidemiology, 33(1), 88-99. https://doi.org/10.1111/ppe.12529 </t>
  </si>
  <si>
    <t xml:space="preserve">Arabi Basharic, F., Janati, A., Pezeshki, M. Z., Khodayari-Zarnaq, R., Sadeghi-Ghyassi, F., &amp; Gholizadeh, M. (2020). Country-level interventions for the prevention and management of hypertension through the modification of social determinants of health: A systematic review protocol. Systematic Reviews, 9(1). https://doi.org/10.1186/s13643-020-01392-9 </t>
  </si>
  <si>
    <t xml:space="preserve">Baker, P., Friel, S., Kay, A., Baum, F., Strazdins, L., &amp; Mackean, T. (2018). What enables and constrains the inclusion of the social determinants of health inequities in government policy agendas? A narrative review. International Journal of Health Policy and Management, 7(2), 101-111. https://doi.org/10.15171/ijhpm.2017.130 </t>
  </si>
  <si>
    <t xml:space="preserve">Bambra, C., Gibson, M., Sowden, A., Wright, K., Whitehead, M., &amp; Petticrew, M. (2010). Tackling the wider social determinants of health and health inequalities: Evidence from systematic reviews. Journal of Epidemiology and Community Health, 64(4), 284-291. https://doi.org/10.1136/jech.2008.082743 </t>
  </si>
  <si>
    <t xml:space="preserve">Braaten, A. D., Hanebuth, C., McPherson, H., Smallwood, D., Kaplan, S., Basirico, D., Clewley, D., &amp; Rethorn, Z. (2021). Social determinants of health are associated with physical therapy use: A systematic review. British Journal of Sports Medicine, 55(22), 1293-1300. https://doi.org/10.1136/bjsports-2020-103475 </t>
  </si>
  <si>
    <t xml:space="preserve">Campos-Matos, I., Russo, G., &amp; Perelman, J. (2016). Connecting the dots on health inequalities - A systematic review on the social determinants of health in Portugal. International Journal for Equity in Health, 15(1). https://doi.org/10.1186/s12939-016-0314-z </t>
  </si>
  <si>
    <t xml:space="preserve">Cook, L. A., Sachs, J., &amp; Weiskopf, N. G. (2021). The quality of social determinants data in the electronic health record: a systematic review. Journal of the American Medical Informatics Association : JAMIA, 29(1), 187-196. https://doi.org/10.1093/jamia/ocab199 </t>
  </si>
  <si>
    <t xml:space="preserve">Davey, B., Sinha, R., Lee, J. H., Gauthier, M., &amp; Flores, G. (2021). Social determinants of health and outcomes for children and adults with congenital heart disease: a systematic review. Pediatric Research, 89(2), 275-294. https://doi.org/10.1038/s41390-020-01196-6 </t>
  </si>
  <si>
    <t xml:space="preserve">Doobay-Persaud, A., Adler, M. D., Bartell, T. R., Sheneman, N. E., Martinez, M. D., Mangold, K. A., Smith, P., &amp; Sheehan, K. M. (2019). Teaching the Social Determinants of Health in Undergraduate Medical Education: a Scoping Review. Journal of General Internal Medicine, 34(5), 720-730. https://doi.org/10.1007/s11606-019-04876-0 </t>
  </si>
  <si>
    <t xml:space="preserve">Duan-Porter, W., Martinson, B. C., Greer, N., Taylor, B. C., Ullman, K., McKenzie, L., Rosebush, C., MacDonald, R., Falde, S., &amp; Wilt, T. J. (2018). Evidence Review—Social Determinants of Health for Veterans. Journal of General Internal Medicine, 33(10), 1785-1795. https://doi.org/10.1007/s11606-018-4566-8 </t>
  </si>
  <si>
    <t xml:space="preserve">Friedman, E. E., Dean, H. D., &amp; Duffus, W. A. (2018). Incorporation of social determinants of health in the peer-reviewed literature: A systematic review of articles authored by the national center for hiv/aids, viral hepatitis, std, and tb prevention. Public Health Reports, 133(4), 392-412. https://doi.org/10.1177/0033354918774788 </t>
  </si>
  <si>
    <t xml:space="preserve">Frier, A., Devine, S., Barnett, F., &amp; Dunning, T. (2020). Utilising clinical settings to identify and respond to the social determinants of health of individuals with type 2 diabetes—A review of the literature. Health and Social Care in the Community, 28(4), 1119-1133. https://doi.org/10.1111/hsc.12932 </t>
  </si>
  <si>
    <t xml:space="preserve">Gagnon, K., Ortiz-Siberón, Á., Patel, N. D., James, R., Hawk, M., Damian, A. J., &amp; Beidas, R. (2022). Identifying facilitators, barriers, and strategies to implement social determinants of health screening, referral, and follow-up in the US: a scoping review protocol. JBI Evid Synth. https://doi.org/10.11124/jbies-21-00161 </t>
  </si>
  <si>
    <t xml:space="preserve">Galvão, A. L. M., Oliveira, E., Germani, A. C. C. G., &amp; Luiz, O. D. C. (2021). Structural determinants of health, race, gender, and social class: A scope review. Saude e Sociedade, 30(2). https://doi.org/10.1590/S0104-12902021200743 </t>
  </si>
  <si>
    <t xml:space="preserve">Gard, L. A., Peterson, J., Miller, C., Ghosh, N., Youmans, Q., Didwania, A., Persell, S. D., Jean-Jacques, M., Ravenna, P., O'Brien, M. J., &amp; Sanghavi Goel, M. (2019). Social Determinants of Health Training in U.S. Primary Care Residency Programs: A Scoping Review. Academic Medicine, 94(1), 135-143. https://doi.org/10.1097/ACM.0000000000002491 </t>
  </si>
  <si>
    <t xml:space="preserve">George, E., Mackean, T., Baum, F., &amp; Fisher, M. (2019). Social determinants of indigenous health and indigenous rights in policy: A scoping review and analysis of problem representation. International Indigenous Policy Journal, 10(2). https://doi.org/10.18584/iipj.2019.10.2.4 </t>
  </si>
  <si>
    <t xml:space="preserve">Glauser, G., O'Connor, A., Brintzenhoff, J., Roth, S. C., Malhotra, N. R., &amp; Cabey, W. V. (2022). A Scoping Review of the Literature on the Relationship Between Social and Structural Determinants of Health and Neurosurgical Outcomes. World Neurosurgery, 158, 24-33. https://doi.org/10.1016/j.wneu.2021.10.109 </t>
  </si>
  <si>
    <t xml:space="preserve">Green, H., Fernandez, R., &amp; MacPhail, C. (2021). The social determinants of health and health outcomes among adults during the COVID-19 pandemic: A systematic review. Public Health Nursing, 38(6), 942-952. https://doi.org/10.1111/phn.12959 </t>
  </si>
  <si>
    <t xml:space="preserve">Guariguata, L., Brown, C., Sobers, N., Hambleton, I., Alafia Samuels, T., &amp; Unwin, N. (2018). An updated systematic review and meta-analysis on the social determinants of diabetes and related risk factors in the Caribbean. Revista Panamericana de Salud Publica/Pan American Journal of Public Health, 42. https://doi.org/10.26633/RPSP.2018.171 </t>
  </si>
  <si>
    <t xml:space="preserve">Habbab, R. M., &amp; Bhutta, Z. A. (2020). Prevalence and social determinants of overweight and obesity in adolescents in Saudi Arabia: A systematic review. Clin Obes, 10(6), e12400. https://doi.org/10.1111/cob.12400 </t>
  </si>
  <si>
    <t xml:space="preserve">Hamal, M., Hamal, M., Hamal, M., Dieleman, M., Dieleman, M., De Brouwere, V., &amp; De Cock Buning, T. (2020). Social determinants of maternal health: A scoping review of factors influencing maternal mortality and maternal health service use in India. Public Health Reviews, 41(1). https://doi.org/10.1186/s40985-020-00125-6 </t>
  </si>
  <si>
    <t xml:space="preserve">Hunter, A. A., &amp; Flores, G. (2021). Social determinants of health and child maltreatment: a systematic review. Pediatric Research, 89(2), 269-274. https://doi.org/10.1038/s41390-020-01175-x </t>
  </si>
  <si>
    <t xml:space="preserve">Ingram, E., Ledden, S., Beardon, S., Gomes, M., Hogarth, S., McDonald, H., Osborn, D. P., &amp; Sheringham, J. (2021). Household and area-level social determinants of multimorbidity: a systematic review. Journal of Epidemiology and Community Health, 75(3), 232-241. https://doi.org/10.1136/jech-2020-214691 </t>
  </si>
  <si>
    <t xml:space="preserve">Iroegbu, C., Lewis, L., &amp; Matura, L. A. (2022). An integrative review: Chronic kidney disease awareness and the social determinants of health inequities. Journal of Advanced Nursing, 78(4), 918-928. https://doi.org/10.1111/jan.15107 </t>
  </si>
  <si>
    <t xml:space="preserve">Jain, A., van Hoek, A. J., Boccia, D., &amp; Thomas, S. L. (2017). Lower vaccine uptake amongst older individuals living alone: A systematic review and meta-analysis of social determinants of vaccine uptake. Vaccine, 35(18), 2315-2328. https://doi.org/10.1016/j.vaccine.2017.03.013 </t>
  </si>
  <si>
    <t xml:space="preserve">Karran, E. L., Grant, A. R., &amp; Moseley, G. L. (2020). Low back pain and the social determinants of health: a systematic review and narrative synthesis. Pain, 161(11), 2476-2493. https://doi.org/10.1097/j.pain.0000000000001944 </t>
  </si>
  <si>
    <t xml:space="preserve">Kiles, T., Jasmin, H., Nichols, B., Haddad, R., &amp; Renfro, C. P. (2020). A scoping review of active-learning strategies for teaching social determinants of health in pharmacy. American Journal of Pharmaceutical Education, 84(11), 1482-1490. https://doi.org/10.5688/ajpe8241 </t>
  </si>
  <si>
    <t xml:space="preserve">Kino, S., Hsu, Y. T., Shiba, K., Chien, Y. S., Mita, C., Kawachi, I., &amp; Daoud, A. (2021). A scoping review on the use of machine learning in research on social determinants of health: Trends and research prospects. SSM - Population Health, 15. https://doi.org/10.1016/j.ssmph.2021.100836 </t>
  </si>
  <si>
    <t xml:space="preserve">Knighton, A. J., Stephenson, B., &amp; Savitz, L. A. (2018). Measuring the effect of social determinants on patient outcomes: A systematic literature review. Journal of Health Care for the Poor and Underserved, 29(1), 81-106. https://doi.org/10.1353/hpu.2018.0009 </t>
  </si>
  <si>
    <t xml:space="preserve">Lee, J., Schram, A., Riley, E., Harris, P., Baum, F., Fisher, M., Freeman, T., &amp; Friel, S. (2018). Addressing health equity through action on the social determinants of health: A global review of policy outcome evaluation methods. International Journal of Health Policy and Management, 7(7), 581-592. https://doi.org/10.15171/ijhpm.2018.04 </t>
  </si>
  <si>
    <t xml:space="preserve">Lund, C., Brooke-Sumner, C., Baingana, F., Baron, E. C., Breuer, E., Chandra, P., Haushofer, J., Herrman, H., Jordans, M., Kieling, C., Medina-Mora, M. E., Morgan, E., Omigbodun, O., Tol, W., Patel, V., &amp; Saxena, S. (2018). Social determinants of mental disorders and the Sustainable Development Goals: a systematic review of reviews. The Lancet Psychiatry, 5(4), 357-369. https://doi.org/10.1016/S2215-0366(18)30060-9 </t>
  </si>
  <si>
    <t xml:space="preserve">Maness, S. B., &amp; Buhi, E. R. (2016). Associations between social determinants of health and pregnancy among young people: A systematic review of research published during the past 25 years. Public Health Reports, 131(1), 86-99. https://doi.org/10.1177/003335491613100115 </t>
  </si>
  <si>
    <t xml:space="preserve">Morone, J. (2017). An Integrative Review of Social Determinants of Health Assessment and Screening Tools Used in Pediatrics. Journal of Pediatric Nursing, 37, 22-28. https://doi.org/10.1016/j.pedn.2017.08.022 </t>
  </si>
  <si>
    <t xml:space="preserve">Munezero, E., &amp; Manoukian, S. (2021). The social determinants of health and health seeking behaviour in populations affected by armed conflict: a qualitative systematic review. Medicine, Conflict and Survival, 37(4), 293-318. https://doi.org/10.1080/13623699.2021.1971824 </t>
  </si>
  <si>
    <t xml:space="preserve">Nagata, J. M., Hernández-Ramos, I., Kurup, A. S., Albrecht, D., Vivas-Torrealba, C., &amp; Franco-Paredes, C. (2013). Social determinants of health and seasonal influenza vaccination in adults ≥65 years: A systematic review of qualitative and quantitative data. BMC Public Health, 13(1). https://doi.org/10.1186/1471-2458-13-388 </t>
  </si>
  <si>
    <t xml:space="preserve">Najafizada, M., Rahman, A., Taufique, Q., &amp; Sarkar, A. (2021). Social determinants of multidrug-resistant tuberculosis: A scoping review and research gaps. Indian Journal of Tuberculosis, 68(1), 99-105. https://doi.org/10.1016/j.ijtb.2020.09.016 </t>
  </si>
  <si>
    <t xml:space="preserve">Namazi, M., Sadeghi, R., &amp; Moghadam, Z. B. (2019). Social determinants of health in menopause: An integrative review. International Journal of Women's Health, 11, 637-647. https://doi.org/10.2147/IJWH.S228594 </t>
  </si>
  <si>
    <t xml:space="preserve">Nejad, F. N., Ghamari, M. R., Mohaqeqi Kamal, S. H., Tabatabaee, S. S., &amp; Ganjali, R. (2021). The most important social determinants of slum Dwellers’ health: A scoping review. Journal of Preventive Medicine and Public Health, 54(4), 265-274. https://doi.org/10.3961/JPMPH.21.073 </t>
  </si>
  <si>
    <t xml:space="preserve">Nomura, S., Parsons, A. J. Q., Hirabayashi, M., Kinoshita, R., Liao, Y., &amp; Hodgson, S. (2016). Social determinants of mid- to long-term disaster impacts on health: A systematic review. International Journal of Disaster Risk Reduction, 16, 53-67. https://doi.org/10.1016/j.ijdrr.2016.01.013 </t>
  </si>
  <si>
    <t xml:space="preserve">O’Brien, K. H. (2019). Social determinants of health: the how, who, and where screenings are occurring; a systematic review. Social Work in Health Care, 58(8), 719-745. https://doi.org/10.1080/00981389.2019.1645795 </t>
  </si>
  <si>
    <t xml:space="preserve">Pedrana, L., Pamponet, M., Walker, R., Costa, F., &amp; Rasella, D. (2016). Scoping review: National monitoring frameworks for social determinants of health and health equity. Global Health Action, 9(1). https://doi.org/10.3402/gha.v9.28831 </t>
  </si>
  <si>
    <t xml:space="preserve">Quintanilla, B. P. A., Taft, A., McDonald, S., Pollock, W., &amp; Henriquez, J. C. R. (2016). Social determinants and maternal exposure to intimate partner violence of obstetric patients with severe maternal morbidity in the intensive care unit: A systematic review protocol. BMJ Open, 6(11). https://doi.org/10.1136/bmjopen-2016-013270 </t>
  </si>
  <si>
    <t xml:space="preserve">Saeednejad, M., Sadeghian, F., Fayaz, M., Rafael, D., Atlasi, R., Kazemzadeh Houjaghan, A., Abedi Kichi, R., Asgardoon, M. H., Zabihi Mahmoudabadi, H., Salamati, Z., Naji, Z., Rahimi-Movaghar, V., &amp; Salamati, P. (2020). Association of Social Determinants of Health and Road Traffic Deaths: A Systematic Review. Bull Emerg Trauma, 8(4), 211-217. https://doi.org/10.30476/beat.2020.86574 </t>
  </si>
  <si>
    <t xml:space="preserve">Shah, N., Walker, I. F., Naik, Y., Rajan, S., O’Hagan, K., Black, M., Cartwright, C., Tillmann, T., Pearce-Smith, N., &amp; Stansfield, J. (2021). National or population level interventions addressing the social determinants of mental health – an umbrella review. BMC Public Health, 21(1). https://doi.org/10.1186/s12889-021-12145-1 </t>
  </si>
  <si>
    <t xml:space="preserve">Shushtari, Z. J., Salimi, Y., Ahmadi, S., Rajabi-Gilan, N., Shirazikhah, M., Biglarian, A., Almasi, A., &amp; Gharehghani, M. A. M. (2021). Social determinants of adherence to COVID-19 preventive guidelines: a comprehensive review. Osong Public Health and Research Perspectives, 12(6), 346-360. https://doi.org/10.24171/j.phrp.2021.0180 </t>
  </si>
  <si>
    <t xml:space="preserve">Silva, V. L., Cesse, E. Â. P., &amp; Albuquerque, M. F. P. M. (2014). Social determinants of death among the elderly: A systematic literature review. Revista Brasileira de Epidemiologia, 17, 178-193. https://doi.org/10.1590/1809-4503201400060015 </t>
  </si>
  <si>
    <t xml:space="preserve">Sobers-Grannum, N., Murphy, M. M., Nielsen, A., Guell, C., Samuels, T. A., Bishop, L., &amp; Unwin, N. (2015). Female gender is a social determinant of diabetes in the Caribbean: A systematic review and meta-analysis. PLoS ONE, 10(5). https://doi.org/10.1371/journal.pone.0126799 </t>
  </si>
  <si>
    <t xml:space="preserve">Sokol, R., Austin, A., Chandler, C., Byrum, E., Bousquette, J., Lancaster, C., Doss, G., Dotson, A., Urbaeva, V., Singichetti, B., Brevard, K., Wright, S. T., Lanier, P., &amp; Shanahan, M. (2019). Screening children for social determinants of health: A systematic review. Pediatrics, 144(4). https://doi.org/10.1542/peds.2019-1622 </t>
  </si>
  <si>
    <t xml:space="preserve">Thomas Craig, K. J., Fusco, N., Gunnarsdottir, T., Chamberland, L., Snowdon, J. L., &amp; Kassler, W. J. (2021). Leveraging Data and Digital Health Technologies to Assess and Impact Social Determinants of Health (SDoH): a State-of-the-Art Literature Review. Online J Public Health Inform, 13(3), E14. https://doi.org/10.5210/ojphi.v13i3.11081 </t>
  </si>
  <si>
    <t xml:space="preserve">Tran, Y. H., Coven, S. L., Park, S., &amp; Mendonca, E. A. (2022). Social determinants of health and pediatric cancer survival: A systematic review. Pediatric Blood and Cancer. https://doi.org/10.1002/pbc.29546 </t>
  </si>
  <si>
    <t xml:space="preserve">von Gaudecker, J. R., Buelow, J. M., Miller, W. R., Tanner, A. L., &amp; Austin, J. K. (2021). Social determinants of health associated with epilepsy treatment adherence in the United States: A scoping review. Epilepsy and Behavior, 124. https://doi.org/10.1016/j.yebeh.2021.108328 </t>
  </si>
  <si>
    <t xml:space="preserve">Walker, R. J., Smalls, B. L., Campbell, J. A., Strom Williams, J. L., &amp; Egede, L. E. (2014). Impact of social determinants of health on outcomes for type 2 diabetes: A systematic review. Endocrine, 47(1), 29-48. https://doi.org/10.1007/s12020-014-0195-0 </t>
  </si>
  <si>
    <t xml:space="preserve">Walter, L. A., Schoenfeld, E. M., Smith, C. H., Shufflebarger, E., Khoury, C., Baldwin, K., Hess, J., Heimann, M., Crosby, C., Sontheimer, S. Y., Gragg, S., Hand, D., McIlwain, J., Greene, C., Skains, R. M., &amp; Hess, E. P. (2021). Emergency department–based interventions affecting social determinants of health in the United States: A scoping review. Academic Emergency Medicine, 28(6), 666-674. https://doi.org/10.1111/acem.14201 </t>
  </si>
  <si>
    <t xml:space="preserve">Wang, E., Glazer, K. B., Howell, E. A., &amp; Janevic, T. M. (2020). Social Determinants of Pregnancy-Related Mortality and Morbidity in the United States: A Systematic Review. Obstetrics and Gynecology, 135(4), 896-915. https://doi.org/10.1097/AOG.0000000000003762 </t>
  </si>
  <si>
    <t xml:space="preserve">Yap, Z. L., Summers, S. J., Grant, A. R., Moseley, G. L., &amp; Karran, E. L. (2022). The role of the social determinants of health in outcomes of surgery for low back pain. A systematic review and narrative synthesis. Spine Journal. https://doi.org/10.1016/j.spinee.2021.11.013 </t>
  </si>
  <si>
    <t xml:space="preserve">Yelton, B., Friedman, D. B., Noblet, S., Lohman, M. C., Arent, M. A., Macauda, M. M., Sakhuja, M., &amp; Leith, K. H. (2022). Social Determinants of Health and Depression among African American Adults: A Scoping Review of Current Research. International Journal of Environmental Research and Public Health, 19(3). https://doi.org/10.3390/ijerph19031498 </t>
  </si>
  <si>
    <t xml:space="preserve">Zhao, Y., Wood, E. P., Mirin, N., Cook, S. H., &amp; Chunara, R. (2021). Social Determinants in Machine Learning Cardiovascular Disease Prediction Models: A Systematic Review. American Journal of Preventive Medicine, 61(4), 596-605. https://doi.org/10.1016/j.amepre.2021.04.016 </t>
  </si>
  <si>
    <t>Brown, C. R., Hambleton, I. R., Hercules, S. M., Alvarado, M., Unwin, N., Murphy, M. M., Harris, E. N., Wilks, R., MacLeish, M., Sullivan, L., Sobers-Grannum, N., &amp; The, U. S. C. A. f. H. D. R. G. (2017). Social determinants of breast cancer in the Caribbean: a systematic review. International Journal for Equity in Health, 16(1). https://doi.org/10.1186/s12939-017-0540-z</t>
  </si>
  <si>
    <t xml:space="preserve"> Brown, C. R., Hambleton, I., Hercules, S. M., Unwin, N., Murphy, M. M., Nigel Harris, E., Wilks, R., MacLeish, M., Sullivan, L., Sobers-Grannum, N., Alvarado, M., Bennett, N., Bidulescu, A., Ferguson, T., Francis, D., Hambleton, I. R., Harris, E. N., Hassell, C., Hennis, A. J. M., . . . Younger-Coleman, N. (2018). Social determinants of prostate cancer in the Caribbean: A systematic review and meta-analysis. BMC Public Health, 18(1). https://doi.org/10.1186/s12889-018-5696-y ; Brown, C. R., Hercules, S. M., Sobers-Grannum, N., Murphy, M. M., Unwin, N., Howitt, C., Alvarado, M., &amp; Hambleton, I. R. (2016). Social determinants of prostate cancer in the Caribbean: A systematic review and meta-analysis. West Indian Medical Journal, 65, 56-57. https://www.embase.com/search/results?subaction=viewrecord&amp;id=L626451324&amp;from=export </t>
  </si>
  <si>
    <t xml:space="preserve">Brown, C. R., Hambleton, I., Sobers-Grannum, N., Hercules, S., Unwin, N., Harris, E., Wilks, R., MacLeish, M., Sullivan, L., &amp; Murphy, M. (2017). Social determinants of depression in the caribbean: A systematic review. Annals of Global Health, 83(1), 73-74. https://www.embase.com/search/results?subaction=viewrecord&amp;id=L620060863&amp;from=export ;  Brown, C. R., Hambleton, I. R., Sobers-Grannum, N., Hercules, S. M., Unwin, N., Nigel Harris, E., Wilks, R., Macleish, M., Sullivan, L., &amp; Murphy, M. M. (2017). Social determinants of depression and suicidal behaviour in the Caribbean: A systematic review. BMC Public Health, 17(1). https://doi.org/10.1186/s12889-017-4371-z </t>
  </si>
  <si>
    <t xml:space="preserve">Hunter, K., &amp; Thomson, B. (2019). A scoping review of social determinants of health curricula in post-graduate medical education. Can Med Educ J, 10(3), e61-e71. https://www.ncbi.nlm.nih.gov/pmc/articles/PMC6681926/pdf/CMEJ-10-e061.pdf  </t>
  </si>
  <si>
    <t xml:space="preserve">Reyes, A., Dahdouh, R., Akanyirige, P., Estrada, A., Young, M. R., &amp; Simon, M. A. (2020). Pregnancy care must do more to meet women's social needs: A systematic review of interventions addressing the social determinants of health. Circulation, 141(SUPPL 1). https://doi.org/10.1161/circ.141.suppl_1.P385 ;  Reyes, A. M., Akanyirige, P. W., Wishart, D., Dahdouh, R., Young, M. R., Estrada, A., Ward, C., Cruz Alvarez, C., Beestrum, M., &amp; Simon, M. A. (2021). Interventions Addressing Social Needs in Perinatal Care: A Systematic Review. Health Equity, 5(1), 100-118. https://doi.org/10.1089/heq.2020.0051 </t>
  </si>
  <si>
    <t>Deduplicated MeSH terms</t>
  </si>
  <si>
    <t>Social Determinants of Health</t>
  </si>
  <si>
    <t>Socioeconomic Factors</t>
  </si>
  <si>
    <t>Health Status Disparities</t>
  </si>
  <si>
    <t>Educational Status</t>
  </si>
  <si>
    <t>Health Services Accessibility</t>
  </si>
  <si>
    <t>Healthcare Disparities</t>
  </si>
  <si>
    <t>Social Class</t>
  </si>
  <si>
    <t>Residence Characteristics</t>
  </si>
  <si>
    <t>Unemployment</t>
  </si>
  <si>
    <t>Vulnerable Populations</t>
  </si>
  <si>
    <t>Income</t>
  </si>
  <si>
    <t>Social Environment</t>
  </si>
  <si>
    <t>Employment</t>
  </si>
  <si>
    <t>Social Conditions</t>
  </si>
  <si>
    <t>Social Support</t>
  </si>
  <si>
    <t>Poverty</t>
  </si>
  <si>
    <t>Prejudice</t>
  </si>
  <si>
    <t>Education</t>
  </si>
  <si>
    <t>Health Literacy</t>
  </si>
  <si>
    <t>Insurance, Health</t>
  </si>
  <si>
    <t>Medically Uninsured</t>
  </si>
  <si>
    <t>Racism</t>
  </si>
  <si>
    <t>Social Isolation</t>
  </si>
  <si>
    <t>Social Marginalization</t>
  </si>
  <si>
    <t>Cross-Cultural Comparison</t>
  </si>
  <si>
    <t>Culturally Competent Care</t>
  </si>
  <si>
    <t>Domestic Violence</t>
  </si>
  <si>
    <t>Emigrants and Immigrants</t>
  </si>
  <si>
    <t>Health Equity</t>
  </si>
  <si>
    <t>Life Style</t>
  </si>
  <si>
    <t>Marital Status</t>
  </si>
  <si>
    <t>Poverty Areas</t>
  </si>
  <si>
    <t>Psychosocial Deprivation</t>
  </si>
  <si>
    <t>Rural Health</t>
  </si>
  <si>
    <t>Rural Population</t>
  </si>
  <si>
    <t>Violence</t>
  </si>
  <si>
    <t>Crime</t>
  </si>
  <si>
    <t>Culture</t>
  </si>
  <si>
    <t>Delivery of Health Care</t>
  </si>
  <si>
    <t>Environment</t>
  </si>
  <si>
    <t>Gender Identity</t>
  </si>
  <si>
    <t>Health Services</t>
  </si>
  <si>
    <t>Health Services Needs and Demand</t>
  </si>
  <si>
    <t>Housing</t>
  </si>
  <si>
    <t>Intimate Partner Violence</t>
  </si>
  <si>
    <t>Quality of Health Care</t>
  </si>
  <si>
    <t>Religion</t>
  </si>
  <si>
    <t>Smoking</t>
  </si>
  <si>
    <t>Social Capital</t>
  </si>
  <si>
    <t>Social Problems</t>
  </si>
  <si>
    <t>Sociology, Medical</t>
  </si>
  <si>
    <t>Urban Health</t>
  </si>
  <si>
    <t>Urban Population</t>
  </si>
  <si>
    <t>Child Abuse</t>
  </si>
  <si>
    <t>Communication Barriers</t>
  </si>
  <si>
    <t>Environmental Exposure</t>
  </si>
  <si>
    <t>Language</t>
  </si>
  <si>
    <t>Loneliness</t>
  </si>
  <si>
    <t>Medical Indigency</t>
  </si>
  <si>
    <t>Minority Groups</t>
  </si>
  <si>
    <t>Minority Health</t>
  </si>
  <si>
    <t>Occupations</t>
  </si>
  <si>
    <t>Patient Acceptance of Health Care</t>
  </si>
  <si>
    <t>Patient Selection</t>
  </si>
  <si>
    <t>Population Density</t>
  </si>
  <si>
    <t>Population Groups</t>
  </si>
  <si>
    <t>Race Factors</t>
  </si>
  <si>
    <t>Refugees</t>
  </si>
  <si>
    <t>Schools</t>
  </si>
  <si>
    <t>Social Behavior</t>
  </si>
  <si>
    <t>Social Discrimination</t>
  </si>
  <si>
    <t>Social Stigma</t>
  </si>
  <si>
    <t>Social Welfare</t>
  </si>
  <si>
    <t>Substance-Related Disorders</t>
  </si>
  <si>
    <t>Transients and Migrants</t>
  </si>
  <si>
    <t>Work</t>
  </si>
  <si>
    <t>Adult Survivors of Child Abuse</t>
  </si>
  <si>
    <t>Age Groups</t>
  </si>
  <si>
    <t>Air Pollution</t>
  </si>
  <si>
    <t>Alcohol Drinking</t>
  </si>
  <si>
    <t>Alcoholism</t>
  </si>
  <si>
    <t>Breast Feeding</t>
  </si>
  <si>
    <t>Built Environment</t>
  </si>
  <si>
    <t>censuses</t>
  </si>
  <si>
    <t>Child Abuse, Sexual</t>
  </si>
  <si>
    <t>cities</t>
  </si>
  <si>
    <t>Civil Rights</t>
  </si>
  <si>
    <t>community medicine</t>
  </si>
  <si>
    <t>Community Networks</t>
  </si>
  <si>
    <t>Cost of Illness</t>
  </si>
  <si>
    <t>Crime Victims</t>
  </si>
  <si>
    <t>Criminal Behavior</t>
  </si>
  <si>
    <t>Criminals</t>
  </si>
  <si>
    <t>Cultural Characteristics</t>
  </si>
  <si>
    <t>cultural competency</t>
  </si>
  <si>
    <t>Cultural Diversity</t>
  </si>
  <si>
    <t>Cultural Evolution</t>
  </si>
  <si>
    <t>Demography</t>
  </si>
  <si>
    <t>Dietetics</t>
  </si>
  <si>
    <t>Digital Divide</t>
  </si>
  <si>
    <t>Divorce</t>
  </si>
  <si>
    <t>Drug Users</t>
  </si>
  <si>
    <t>Economic Status</t>
  </si>
  <si>
    <t>Economics</t>
  </si>
  <si>
    <t>Environment Design</t>
  </si>
  <si>
    <t>Environmental Health</t>
  </si>
  <si>
    <t>Ethnology</t>
  </si>
  <si>
    <t>Exercise</t>
  </si>
  <si>
    <t>Family Characteristics</t>
  </si>
  <si>
    <t>Family Relations</t>
  </si>
  <si>
    <t>Fees and Charges</t>
  </si>
  <si>
    <t>Firearms</t>
  </si>
  <si>
    <t>Food</t>
  </si>
  <si>
    <t>Food Assistance</t>
  </si>
  <si>
    <t>Food Supply</t>
  </si>
  <si>
    <t>Foster Home Care</t>
  </si>
  <si>
    <t>Gardening</t>
  </si>
  <si>
    <t>Geographic Information Systems</t>
  </si>
  <si>
    <t>Global Warming</t>
  </si>
  <si>
    <t>health behavior</t>
  </si>
  <si>
    <t>Health Education</t>
  </si>
  <si>
    <t>Health Resources</t>
  </si>
  <si>
    <t>Homeless Youth</t>
  </si>
  <si>
    <t>Hunger</t>
  </si>
  <si>
    <t>Insurance</t>
  </si>
  <si>
    <t>Insurance Coverage</t>
  </si>
  <si>
    <t>Internet Access</t>
  </si>
  <si>
    <t>Leisure Activities</t>
  </si>
  <si>
    <t>Life Change Events</t>
  </si>
  <si>
    <t>Male</t>
  </si>
  <si>
    <t>Maternal Age</t>
  </si>
  <si>
    <t>Morals</t>
  </si>
  <si>
    <t>Motor Activity</t>
  </si>
  <si>
    <t>Narcotics</t>
  </si>
  <si>
    <t>Nutritional Status</t>
  </si>
  <si>
    <t>Occupational Stress</t>
  </si>
  <si>
    <t>Parents</t>
  </si>
  <si>
    <t>Parity</t>
  </si>
  <si>
    <t>Population</t>
  </si>
  <si>
    <t>Population Characteristics</t>
  </si>
  <si>
    <t>Prenatal Care</t>
  </si>
  <si>
    <t>Primary Health Care</t>
  </si>
  <si>
    <t>Prisons</t>
  </si>
  <si>
    <t>Public Housing</t>
  </si>
  <si>
    <t>Remuneration</t>
  </si>
  <si>
    <t>Repression, Psychology</t>
  </si>
  <si>
    <t>Running</t>
  </si>
  <si>
    <t>Rural Health Services</t>
  </si>
  <si>
    <t>Salaries and Fringe Benefits</t>
  </si>
  <si>
    <t>Sanitation</t>
  </si>
  <si>
    <t>Sex</t>
  </si>
  <si>
    <t>sex factors</t>
  </si>
  <si>
    <t>sexual minorities</t>
  </si>
  <si>
    <t>sexuality</t>
  </si>
  <si>
    <t>Single Parent</t>
  </si>
  <si>
    <t>Sleep</t>
  </si>
  <si>
    <t>Sleep Deprivation</t>
  </si>
  <si>
    <t>Social Alienation</t>
  </si>
  <si>
    <t>social condition</t>
  </si>
  <si>
    <t>Social Justice</t>
  </si>
  <si>
    <t>Social Medicine</t>
  </si>
  <si>
    <t>Social Mobility</t>
  </si>
  <si>
    <t>Social Participation</t>
  </si>
  <si>
    <t>Social Segregation</t>
  </si>
  <si>
    <t>Sociological Factors</t>
  </si>
  <si>
    <t>Sociology</t>
  </si>
  <si>
    <t>Stereotyping</t>
  </si>
  <si>
    <t>Suburban Health</t>
  </si>
  <si>
    <t>Suburban Health Services</t>
  </si>
  <si>
    <t>Suburban Population</t>
  </si>
  <si>
    <t>Swimming</t>
  </si>
  <si>
    <t>Tobacco Smoke Pollution</t>
  </si>
  <si>
    <t>translating</t>
  </si>
  <si>
    <t>Transportation</t>
  </si>
  <si>
    <t>Urban Health Services</t>
  </si>
  <si>
    <t>vulnerable population</t>
  </si>
  <si>
    <t>Walking</t>
  </si>
  <si>
    <t>Working Poor</t>
  </si>
  <si>
    <t>Workplace Violence</t>
  </si>
  <si>
    <r>
      <t xml:space="preserve">Medical Subject Headings (MeSH) appearing in </t>
    </r>
    <r>
      <rPr>
        <b/>
        <u/>
        <sz val="11"/>
        <color theme="1"/>
        <rFont val="Calibri"/>
        <family val="2"/>
        <scheme val="minor"/>
      </rPr>
      <t>&gt;</t>
    </r>
    <r>
      <rPr>
        <b/>
        <sz val="11"/>
        <color theme="1"/>
        <rFont val="Calibri"/>
        <family val="2"/>
        <scheme val="minor"/>
      </rPr>
      <t>1 review</t>
    </r>
  </si>
  <si>
    <t>communication barriers</t>
  </si>
  <si>
    <t>crime</t>
  </si>
  <si>
    <t>culturally competent care</t>
  </si>
  <si>
    <t>domestic violence</t>
  </si>
  <si>
    <t>environment</t>
  </si>
  <si>
    <t>gender identity</t>
  </si>
  <si>
    <t>healthcare disparities</t>
  </si>
  <si>
    <t>intimate partner violence</t>
  </si>
  <si>
    <t>medical indigency</t>
  </si>
  <si>
    <t>minority health</t>
  </si>
  <si>
    <t>poverty</t>
  </si>
  <si>
    <t>prejudice</t>
  </si>
  <si>
    <t>quality of health care</t>
  </si>
  <si>
    <t>racism</t>
  </si>
  <si>
    <t>refugees</t>
  </si>
  <si>
    <t>social discrimination</t>
  </si>
  <si>
    <t>violence</t>
  </si>
  <si>
    <t>social determinants of health</t>
  </si>
  <si>
    <t>income</t>
  </si>
  <si>
    <t>Social determinants</t>
  </si>
  <si>
    <t>social support</t>
  </si>
  <si>
    <t>social class</t>
  </si>
  <si>
    <t>Socioeconomic status</t>
  </si>
  <si>
    <t>gender</t>
  </si>
  <si>
    <t>race</t>
  </si>
  <si>
    <t>Socioeconomic</t>
  </si>
  <si>
    <t>employment</t>
  </si>
  <si>
    <t>rural</t>
  </si>
  <si>
    <t>Socioeconomic factors</t>
  </si>
  <si>
    <t>unemployment</t>
  </si>
  <si>
    <t>education</t>
  </si>
  <si>
    <t>housing</t>
  </si>
  <si>
    <t>social environment</t>
  </si>
  <si>
    <t>vulnerable populations</t>
  </si>
  <si>
    <t>health equity</t>
  </si>
  <si>
    <t>literacy</t>
  </si>
  <si>
    <t>neighborhood</t>
  </si>
  <si>
    <t>social capital</t>
  </si>
  <si>
    <t>Social conditions</t>
  </si>
  <si>
    <t>wealth</t>
  </si>
  <si>
    <t>discrimination</t>
  </si>
  <si>
    <t>educational status</t>
  </si>
  <si>
    <t>Health disparities</t>
  </si>
  <si>
    <t>health disparity</t>
  </si>
  <si>
    <t>health insurance</t>
  </si>
  <si>
    <t>health social determinants</t>
  </si>
  <si>
    <t>low income</t>
  </si>
  <si>
    <t>rural health</t>
  </si>
  <si>
    <t>social position</t>
  </si>
  <si>
    <t>urban</t>
  </si>
  <si>
    <t>Health status disparities</t>
  </si>
  <si>
    <t>healthcare disparity</t>
  </si>
  <si>
    <t>residence</t>
  </si>
  <si>
    <t>SES</t>
  </si>
  <si>
    <t>social factors</t>
  </si>
  <si>
    <t>unemployed</t>
  </si>
  <si>
    <t>uninsured</t>
  </si>
  <si>
    <t>built environment</t>
  </si>
  <si>
    <t>culture</t>
  </si>
  <si>
    <t>disadvantaged</t>
  </si>
  <si>
    <t>education level</t>
  </si>
  <si>
    <t>education status</t>
  </si>
  <si>
    <t>ethnicity</t>
  </si>
  <si>
    <t>food insecurity</t>
  </si>
  <si>
    <t>health care disparities</t>
  </si>
  <si>
    <t>health care disparity</t>
  </si>
  <si>
    <t>indigent</t>
  </si>
  <si>
    <t>insurance</t>
  </si>
  <si>
    <t>insurance status</t>
  </si>
  <si>
    <t>jobless</t>
  </si>
  <si>
    <t>occupation</t>
  </si>
  <si>
    <t>religion</t>
  </si>
  <si>
    <t>social classes</t>
  </si>
  <si>
    <t>social determinant</t>
  </si>
  <si>
    <t>social exclusion</t>
  </si>
  <si>
    <t>social status</t>
  </si>
  <si>
    <t>socioeconomic factor</t>
  </si>
  <si>
    <t>urbanization</t>
  </si>
  <si>
    <t>ageism</t>
  </si>
  <si>
    <t>Employment Status</t>
  </si>
  <si>
    <t>ethnic</t>
  </si>
  <si>
    <t>ethnic groups</t>
  </si>
  <si>
    <t>food security</t>
  </si>
  <si>
    <t>health inequities</t>
  </si>
  <si>
    <t>health inequity</t>
  </si>
  <si>
    <t>health literacy</t>
  </si>
  <si>
    <t>health status disparity</t>
  </si>
  <si>
    <t>illiteracy</t>
  </si>
  <si>
    <t>inequality</t>
  </si>
  <si>
    <t>occupational status</t>
  </si>
  <si>
    <t>overcrowding</t>
  </si>
  <si>
    <t>poor</t>
  </si>
  <si>
    <t>population density</t>
  </si>
  <si>
    <t>residence characteristics</t>
  </si>
  <si>
    <t>rural population</t>
  </si>
  <si>
    <t>segregation</t>
  </si>
  <si>
    <t>sensitive population</t>
  </si>
  <si>
    <t>Sensitive Populations</t>
  </si>
  <si>
    <t>social deprivation</t>
  </si>
  <si>
    <t>social disadvantage</t>
  </si>
  <si>
    <t>social disparity</t>
  </si>
  <si>
    <t>social marginalization</t>
  </si>
  <si>
    <t>social mobility</t>
  </si>
  <si>
    <t>socio-economic</t>
  </si>
  <si>
    <t>socioeconomic position</t>
  </si>
  <si>
    <t>socioeconomic variable</t>
  </si>
  <si>
    <t>transportation</t>
  </si>
  <si>
    <t>urban health</t>
  </si>
  <si>
    <t>urban population</t>
  </si>
  <si>
    <t>vulnerable people</t>
  </si>
  <si>
    <t>access to health care</t>
  </si>
  <si>
    <t>age</t>
  </si>
  <si>
    <t>carib</t>
  </si>
  <si>
    <t>caribs</t>
  </si>
  <si>
    <t>community</t>
  </si>
  <si>
    <t>continental population groups</t>
  </si>
  <si>
    <t>determinants of health</t>
  </si>
  <si>
    <t>economic status</t>
  </si>
  <si>
    <t>educational attainment</t>
  </si>
  <si>
    <t>environmental conditions</t>
  </si>
  <si>
    <t>health gap</t>
  </si>
  <si>
    <t>health gradient</t>
  </si>
  <si>
    <t>health service</t>
  </si>
  <si>
    <t>health services</t>
  </si>
  <si>
    <t>household income</t>
  </si>
  <si>
    <t>impoverished</t>
  </si>
  <si>
    <t>inequalities</t>
  </si>
  <si>
    <t>inequities</t>
  </si>
  <si>
    <t>language</t>
  </si>
  <si>
    <t>literate</t>
  </si>
  <si>
    <t>marital status</t>
  </si>
  <si>
    <t>medical geography</t>
  </si>
  <si>
    <t>medical sociology</t>
  </si>
  <si>
    <t>minority</t>
  </si>
  <si>
    <t>Prejudices</t>
  </si>
  <si>
    <t>racial</t>
  </si>
  <si>
    <t>residential</t>
  </si>
  <si>
    <t>resource poor</t>
  </si>
  <si>
    <t>rich</t>
  </si>
  <si>
    <t>school</t>
  </si>
  <si>
    <t>schools</t>
  </si>
  <si>
    <t>SDOH</t>
  </si>
  <si>
    <t>Sexism</t>
  </si>
  <si>
    <t>sexual orientation</t>
  </si>
  <si>
    <t>social</t>
  </si>
  <si>
    <t>social determinant of health</t>
  </si>
  <si>
    <t>social environments</t>
  </si>
  <si>
    <t>Social factor</t>
  </si>
  <si>
    <t>social health determinants</t>
  </si>
  <si>
    <t>social isolation</t>
  </si>
  <si>
    <t>social mobilities</t>
  </si>
  <si>
    <t>social welfare</t>
  </si>
  <si>
    <t>socioeconomic gradient</t>
  </si>
  <si>
    <t>socio-economic status</t>
  </si>
  <si>
    <t>standard of living</t>
  </si>
  <si>
    <t>abuse</t>
  </si>
  <si>
    <t>access</t>
  </si>
  <si>
    <t>access healthcare</t>
  </si>
  <si>
    <t>air pollution</t>
  </si>
  <si>
    <t>caste</t>
  </si>
  <si>
    <t>castes</t>
  </si>
  <si>
    <t>child abuse</t>
  </si>
  <si>
    <t>city</t>
  </si>
  <si>
    <t>civic participation</t>
  </si>
  <si>
    <t>crimes</t>
  </si>
  <si>
    <t>Cross-Cultural Comparisons</t>
  </si>
  <si>
    <t>diet</t>
  </si>
  <si>
    <t>disparities</t>
  </si>
  <si>
    <t>disparity</t>
  </si>
  <si>
    <t>dwelling</t>
  </si>
  <si>
    <t>economic</t>
  </si>
  <si>
    <t>Economic Stability</t>
  </si>
  <si>
    <t>Educational Achievement</t>
  </si>
  <si>
    <t>employ$</t>
  </si>
  <si>
    <t>ethnic disparities</t>
  </si>
  <si>
    <t>ethnic disparity</t>
  </si>
  <si>
    <t>family</t>
  </si>
  <si>
    <t>family structure</t>
  </si>
  <si>
    <t>financial</t>
  </si>
  <si>
    <t>financial difficulties</t>
  </si>
  <si>
    <t>financial problem$1</t>
  </si>
  <si>
    <t>food</t>
  </si>
  <si>
    <t>food environment</t>
  </si>
  <si>
    <t>food supply</t>
  </si>
  <si>
    <t>gay</t>
  </si>
  <si>
    <t>gays</t>
  </si>
  <si>
    <t>Gender Bias</t>
  </si>
  <si>
    <t>gender identities</t>
  </si>
  <si>
    <t>gender minorities</t>
  </si>
  <si>
    <t>gender minority</t>
  </si>
  <si>
    <t>genderqueer</t>
  </si>
  <si>
    <t>ghetto</t>
  </si>
  <si>
    <t>ghettos</t>
  </si>
  <si>
    <t>Government</t>
  </si>
  <si>
    <t>health</t>
  </si>
  <si>
    <t>health equities</t>
  </si>
  <si>
    <t>health inequalities</t>
  </si>
  <si>
    <t>health inequality</t>
  </si>
  <si>
    <t>Health Promotion</t>
  </si>
  <si>
    <t>health related quality of life</t>
  </si>
  <si>
    <t>healthcare access</t>
  </si>
  <si>
    <t>health-care disparities</t>
  </si>
  <si>
    <t>health-care disparity</t>
  </si>
  <si>
    <t>health-related quality of life</t>
  </si>
  <si>
    <t>home</t>
  </si>
  <si>
    <t>homeless</t>
  </si>
  <si>
    <t>homophobia</t>
  </si>
  <si>
    <t>Housing Stability</t>
  </si>
  <si>
    <t>illiterate</t>
  </si>
  <si>
    <t>Incarceration</t>
  </si>
  <si>
    <t>inequity</t>
  </si>
  <si>
    <t>insured</t>
  </si>
  <si>
    <t>intersex</t>
  </si>
  <si>
    <t>IPV</t>
  </si>
  <si>
    <t>jail</t>
  </si>
  <si>
    <t>job insecurity</t>
  </si>
  <si>
    <t>job opportunities</t>
  </si>
  <si>
    <t>living standard</t>
  </si>
  <si>
    <t>low income population</t>
  </si>
  <si>
    <t>low income populations</t>
  </si>
  <si>
    <t>neighbourhood</t>
  </si>
  <si>
    <t>occupation$</t>
  </si>
  <si>
    <t>physical activity</t>
  </si>
  <si>
    <t>physical environment</t>
  </si>
  <si>
    <t>Policy</t>
  </si>
  <si>
    <t>poverty area</t>
  </si>
  <si>
    <t>poverty areas</t>
  </si>
  <si>
    <t>primary care</t>
  </si>
  <si>
    <t>psychosocial deprivation$1</t>
  </si>
  <si>
    <t>queer</t>
  </si>
  <si>
    <t>racial disparities</t>
  </si>
  <si>
    <t>religious</t>
  </si>
  <si>
    <t>Salary</t>
  </si>
  <si>
    <t>Sex Bias</t>
  </si>
  <si>
    <t>Sex Discrimination</t>
  </si>
  <si>
    <t>sexual minority</t>
  </si>
  <si>
    <t>slum</t>
  </si>
  <si>
    <t>slums</t>
  </si>
  <si>
    <t>smoking</t>
  </si>
  <si>
    <t>Social Cohesion</t>
  </si>
  <si>
    <t>social context</t>
  </si>
  <si>
    <t>social determinant$1</t>
  </si>
  <si>
    <t>social disparities</t>
  </si>
  <si>
    <t>social environment$1</t>
  </si>
  <si>
    <t>social factor$1</t>
  </si>
  <si>
    <t>social gradient$1</t>
  </si>
  <si>
    <t>social inequities</t>
  </si>
  <si>
    <t>social inequity</t>
  </si>
  <si>
    <t>social justice</t>
  </si>
  <si>
    <t>social marginalisation</t>
  </si>
  <si>
    <t>social position$1</t>
  </si>
  <si>
    <t>social risk</t>
  </si>
  <si>
    <t>social variation</t>
  </si>
  <si>
    <t>social variation$1</t>
  </si>
  <si>
    <t>socio economic status</t>
  </si>
  <si>
    <t>socioeconomic circumstances</t>
  </si>
  <si>
    <t>Socioeconomic determinant</t>
  </si>
  <si>
    <t>Socioeconomic determinants</t>
  </si>
  <si>
    <t>socioeconomic factor$1</t>
  </si>
  <si>
    <t>socioeconomic health difference</t>
  </si>
  <si>
    <t>socioeconomically disadvantaged</t>
  </si>
  <si>
    <t>socioeconomics</t>
  </si>
  <si>
    <t>standard$1 adj1 living</t>
  </si>
  <si>
    <t>Stigma</t>
  </si>
  <si>
    <t>stress</t>
  </si>
  <si>
    <t>Transcultural Studies</t>
  </si>
  <si>
    <t>transgender</t>
  </si>
  <si>
    <t>transsexualism</t>
  </si>
  <si>
    <t>Underemploy$</t>
  </si>
  <si>
    <t>underinsured</t>
  </si>
  <si>
    <t>underserved</t>
  </si>
  <si>
    <t>Unemploy$</t>
  </si>
  <si>
    <t>vulnerable group$1</t>
  </si>
  <si>
    <t>vulnerable person$1</t>
  </si>
  <si>
    <t>wage</t>
  </si>
  <si>
    <t>wages</t>
  </si>
  <si>
    <t>walkability</t>
  </si>
  <si>
    <t>welfare</t>
  </si>
  <si>
    <t>(appointments AND schedules)</t>
  </si>
  <si>
    <t>(census AND tract)</t>
  </si>
  <si>
    <t>(health AND resources)</t>
  </si>
  <si>
    <t>(health AND services)</t>
  </si>
  <si>
    <t>(homeless AND persons)</t>
  </si>
  <si>
    <t>(material AND resources)</t>
  </si>
  <si>
    <t>(primary AND care)</t>
  </si>
  <si>
    <t>(primary AND health AND care)</t>
  </si>
  <si>
    <t>(religion AND discrimination)</t>
  </si>
  <si>
    <t>(residence AND characteristics)</t>
  </si>
  <si>
    <t>abuse$</t>
  </si>
  <si>
    <t>academic</t>
  </si>
  <si>
    <t>academic environment</t>
  </si>
  <si>
    <t>access and care</t>
  </si>
  <si>
    <t>access care</t>
  </si>
  <si>
    <t>access to care</t>
  </si>
  <si>
    <t>Access to Employment</t>
  </si>
  <si>
    <t>access to healthy food</t>
  </si>
  <si>
    <t>Access to Healthy Foods</t>
  </si>
  <si>
    <t>Accessibility of health services</t>
  </si>
  <si>
    <t>accommodation</t>
  </si>
  <si>
    <t>ace AND childhood</t>
  </si>
  <si>
    <t>addict</t>
  </si>
  <si>
    <t>addiction$</t>
  </si>
  <si>
    <t>adverse childhood event$</t>
  </si>
  <si>
    <t>adverse childhood event</t>
  </si>
  <si>
    <t>adverse childhood events</t>
  </si>
  <si>
    <t>African American</t>
  </si>
  <si>
    <t>African Americans</t>
  </si>
  <si>
    <t>African ancestry</t>
  </si>
  <si>
    <t>AIAN</t>
  </si>
  <si>
    <t>air quality</t>
  </si>
  <si>
    <t>Alaska Native</t>
  </si>
  <si>
    <t>alcohol</t>
  </si>
  <si>
    <t>alcohol and illicit drug use</t>
  </si>
  <si>
    <t>alien</t>
  </si>
  <si>
    <t>aliens</t>
  </si>
  <si>
    <t>Ambulatory Care Facilities</t>
  </si>
  <si>
    <t>anthroposophy</t>
  </si>
  <si>
    <t>anti gay</t>
  </si>
  <si>
    <t>anti homosexual</t>
  </si>
  <si>
    <t>anti-bullying</t>
  </si>
  <si>
    <t>anti-stigma</t>
  </si>
  <si>
    <t>anti-violence</t>
  </si>
  <si>
    <t>appointments</t>
  </si>
  <si>
    <t>Appointments and Schedules</t>
  </si>
  <si>
    <t>area deprivation</t>
  </si>
  <si>
    <t>at risk</t>
  </si>
  <si>
    <t>at-risk</t>
  </si>
  <si>
    <t>availability of health services</t>
  </si>
  <si>
    <t>behavior$ adj2 factor$</t>
  </si>
  <si>
    <t>bias</t>
  </si>
  <si>
    <t>biased</t>
  </si>
  <si>
    <t>biases</t>
  </si>
  <si>
    <t>birthplace</t>
  </si>
  <si>
    <t>bisexual</t>
  </si>
  <si>
    <t>bisexuality</t>
  </si>
  <si>
    <t>bisexuals</t>
  </si>
  <si>
    <t>Black American</t>
  </si>
  <si>
    <t>Black Americans</t>
  </si>
  <si>
    <t>block</t>
  </si>
  <si>
    <t>Breadline Britain Index</t>
  </si>
  <si>
    <t>breast feeding</t>
  </si>
  <si>
    <t>breastfeeding</t>
  </si>
  <si>
    <t>Broadband</t>
  </si>
  <si>
    <t>bullying</t>
  </si>
  <si>
    <t>capital</t>
  </si>
  <si>
    <t>carbon monoxide</t>
  </si>
  <si>
    <t>career$</t>
  </si>
  <si>
    <t>carstairs</t>
  </si>
  <si>
    <t>catchment area</t>
  </si>
  <si>
    <t>census tracts</t>
  </si>
  <si>
    <t>characteristics</t>
  </si>
  <si>
    <t>child$ neglect</t>
  </si>
  <si>
    <t>civil rights</t>
  </si>
  <si>
    <t>Clinical care</t>
  </si>
  <si>
    <t>cohesion</t>
  </si>
  <si>
    <t>college</t>
  </si>
  <si>
    <t>common good</t>
  </si>
  <si>
    <t>communication barrier</t>
  </si>
  <si>
    <t>Community Action</t>
  </si>
  <si>
    <t>community cohesion</t>
  </si>
  <si>
    <t>Community Context</t>
  </si>
  <si>
    <t>community deprivation</t>
  </si>
  <si>
    <t>community health</t>
  </si>
  <si>
    <t>Community Participation</t>
  </si>
  <si>
    <t>community resource$</t>
  </si>
  <si>
    <t>community support</t>
  </si>
  <si>
    <t>Community-based health promotion</t>
  </si>
  <si>
    <t>comorbidity</t>
  </si>
  <si>
    <t>conflict</t>
  </si>
  <si>
    <t>cost</t>
  </si>
  <si>
    <t>coverage</t>
  </si>
  <si>
    <t>criminal</t>
  </si>
  <si>
    <t>cross-cultural communication</t>
  </si>
  <si>
    <t>cultural</t>
  </si>
  <si>
    <t>cultural care</t>
  </si>
  <si>
    <t>cultural competence</t>
  </si>
  <si>
    <t>cultural competencies</t>
  </si>
  <si>
    <t>cultural factor</t>
  </si>
  <si>
    <t>cultural factors</t>
  </si>
  <si>
    <t>cultural humility</t>
  </si>
  <si>
    <t>cultural sensitivity</t>
  </si>
  <si>
    <t>culturally competent</t>
  </si>
  <si>
    <t>culturally congruent</t>
  </si>
  <si>
    <t>cycling</t>
  </si>
  <si>
    <t>dating violence</t>
  </si>
  <si>
    <t>degree</t>
  </si>
  <si>
    <t>delivery of care</t>
  </si>
  <si>
    <t>demograph$</t>
  </si>
  <si>
    <t>demographic</t>
  </si>
  <si>
    <t>demographic characteristics</t>
  </si>
  <si>
    <t>deportation</t>
  </si>
  <si>
    <t>deprivation</t>
  </si>
  <si>
    <t>deprivation index</t>
  </si>
  <si>
    <t>deprived areas</t>
  </si>
  <si>
    <t>determinants</t>
  </si>
  <si>
    <t>diet content</t>
  </si>
  <si>
    <t>diet patterns</t>
  </si>
  <si>
    <t>Digital</t>
  </si>
  <si>
    <t>diploma</t>
  </si>
  <si>
    <t>disabled</t>
  </si>
  <si>
    <t>disabled persons</t>
  </si>
  <si>
    <t>disparities in care</t>
  </si>
  <si>
    <t>disparities in health</t>
  </si>
  <si>
    <t>disparity in health</t>
  </si>
  <si>
    <t>diverse population</t>
  </si>
  <si>
    <t>diverse populations</t>
  </si>
  <si>
    <t>domestic abuse</t>
  </si>
  <si>
    <t>drugs</t>
  </si>
  <si>
    <t>early childhood education</t>
  </si>
  <si>
    <t>economic adj3 equalities</t>
  </si>
  <si>
    <t>economic adj3 equality</t>
  </si>
  <si>
    <t>economic adj3 equities</t>
  </si>
  <si>
    <t>economic adj3 equity</t>
  </si>
  <si>
    <t>economic development</t>
  </si>
  <si>
    <t>economic insecurity</t>
  </si>
  <si>
    <t>economics</t>
  </si>
  <si>
    <t>education access</t>
  </si>
  <si>
    <t>education attainment</t>
  </si>
  <si>
    <t>educational achievements</t>
  </si>
  <si>
    <t>educational level</t>
  </si>
  <si>
    <t>Ehealth</t>
  </si>
  <si>
    <t>E-Health</t>
  </si>
  <si>
    <t>elder abuse</t>
  </si>
  <si>
    <t>elderly</t>
  </si>
  <si>
    <t>employer</t>
  </si>
  <si>
    <t>Enrollment in Higher Education</t>
  </si>
  <si>
    <t>environmental factors</t>
  </si>
  <si>
    <t>environmental health</t>
  </si>
  <si>
    <t>Equity</t>
  </si>
  <si>
    <t>ethnic group</t>
  </si>
  <si>
    <t>ethnic inequalities</t>
  </si>
  <si>
    <t>ethnic inequality</t>
  </si>
  <si>
    <t>ethnic population</t>
  </si>
  <si>
    <t>ethnic populations</t>
  </si>
  <si>
    <t>ethnic-discrimination</t>
  </si>
  <si>
    <t>ethnology</t>
  </si>
  <si>
    <t>exercise</t>
  </si>
  <si>
    <t>faith</t>
  </si>
  <si>
    <t>familial</t>
  </si>
  <si>
    <t>families</t>
  </si>
  <si>
    <t>family abuse</t>
  </si>
  <si>
    <t>family adj3 size</t>
  </si>
  <si>
    <t>family breakdown</t>
  </si>
  <si>
    <t>family characteristics</t>
  </si>
  <si>
    <t>family dysfunction</t>
  </si>
  <si>
    <t>family income</t>
  </si>
  <si>
    <t>family size</t>
  </si>
  <si>
    <t>family violence</t>
  </si>
  <si>
    <t>fast food</t>
  </si>
  <si>
    <t>fast-food</t>
  </si>
  <si>
    <t>fee</t>
  </si>
  <si>
    <t>fees</t>
  </si>
  <si>
    <t>financial problem</t>
  </si>
  <si>
    <t>financial problems</t>
  </si>
  <si>
    <t>financial strain</t>
  </si>
  <si>
    <t>food access</t>
  </si>
  <si>
    <t>food deprivation</t>
  </si>
  <si>
    <t>food quality</t>
  </si>
  <si>
    <t>food-assistance</t>
  </si>
  <si>
    <t>foreclosure</t>
  </si>
  <si>
    <t>foster care</t>
  </si>
  <si>
    <t>foster home</t>
  </si>
  <si>
    <t>gardening</t>
  </si>
  <si>
    <t>gecekondu</t>
  </si>
  <si>
    <t>gender adj3 bias</t>
  </si>
  <si>
    <t>gender change</t>
  </si>
  <si>
    <t>gender diverse</t>
  </si>
  <si>
    <t>gender diversity</t>
  </si>
  <si>
    <t>gender dysphoria</t>
  </si>
  <si>
    <t>gender non conforming</t>
  </si>
  <si>
    <t>gender non-conforming</t>
  </si>
  <si>
    <t>gender orientation</t>
  </si>
  <si>
    <t>gender queer</t>
  </si>
  <si>
    <t>gender reassignment</t>
  </si>
  <si>
    <t>gender surgeries</t>
  </si>
  <si>
    <t>gender surgery</t>
  </si>
  <si>
    <t>gender violence</t>
  </si>
  <si>
    <t>gender-diverse</t>
  </si>
  <si>
    <t>geographic</t>
  </si>
  <si>
    <t>geographic locations</t>
  </si>
  <si>
    <t>geographical</t>
  </si>
  <si>
    <t>health adj3 equalities</t>
  </si>
  <si>
    <t>health adj3 equality</t>
  </si>
  <si>
    <t>health adj3 equities</t>
  </si>
  <si>
    <t>health adj3 equity</t>
  </si>
  <si>
    <t>health behaviors</t>
  </si>
  <si>
    <t>health care access</t>
  </si>
  <si>
    <t>health care delivery</t>
  </si>
  <si>
    <t>health care equities</t>
  </si>
  <si>
    <t>health care equity</t>
  </si>
  <si>
    <t>health care inequalities</t>
  </si>
  <si>
    <t>health care inequality</t>
  </si>
  <si>
    <t>health care inequities</t>
  </si>
  <si>
    <t>health care inequity</t>
  </si>
  <si>
    <t>health determinant</t>
  </si>
  <si>
    <t>health determinants</t>
  </si>
  <si>
    <t>health resources</t>
  </si>
  <si>
    <t>health services availability</t>
  </si>
  <si>
    <t>Health social determinant</t>
  </si>
  <si>
    <t>Health Status</t>
  </si>
  <si>
    <t>Health Technology</t>
  </si>
  <si>
    <t>Healthcare</t>
  </si>
  <si>
    <t>health-care</t>
  </si>
  <si>
    <t>healthcare delivery</t>
  </si>
  <si>
    <t>healthcare equities</t>
  </si>
  <si>
    <t>healthcare equity</t>
  </si>
  <si>
    <t>healthcare inequalities</t>
  </si>
  <si>
    <t>healthcare inequality</t>
  </si>
  <si>
    <t>healthcare inequities</t>
  </si>
  <si>
    <t>healthcare inequity</t>
  </si>
  <si>
    <t>healthy food</t>
  </si>
  <si>
    <t>heating</t>
  </si>
  <si>
    <t>high risk</t>
  </si>
  <si>
    <t>high school education</t>
  </si>
  <si>
    <t>high school graduation</t>
  </si>
  <si>
    <t>High School Graduation Rates</t>
  </si>
  <si>
    <t>high-risk</t>
  </si>
  <si>
    <t>hollingshead Index</t>
  </si>
  <si>
    <t>home ownership</t>
  </si>
  <si>
    <t>homeless persons</t>
  </si>
  <si>
    <t>homeless$</t>
  </si>
  <si>
    <t>homophobic</t>
  </si>
  <si>
    <t>homosexual</t>
  </si>
  <si>
    <t>homosexuality</t>
  </si>
  <si>
    <t>homosexuals</t>
  </si>
  <si>
    <t>hospital adj3 fee</t>
  </si>
  <si>
    <t>hospital adj3 fees</t>
  </si>
  <si>
    <t>house</t>
  </si>
  <si>
    <t>household</t>
  </si>
  <si>
    <t>household factors</t>
  </si>
  <si>
    <t>housing instability</t>
  </si>
  <si>
    <t>Housing Quality</t>
  </si>
  <si>
    <t>housing tenure</t>
  </si>
  <si>
    <t>hunger</t>
  </si>
  <si>
    <t>immigrant</t>
  </si>
  <si>
    <t>immigrant health</t>
  </si>
  <si>
    <t>immigrants</t>
  </si>
  <si>
    <t>incarcerat$</t>
  </si>
  <si>
    <t>income difference</t>
  </si>
  <si>
    <t>income differences</t>
  </si>
  <si>
    <t>income group</t>
  </si>
  <si>
    <t>Index of Multiple Deprivation</t>
  </si>
  <si>
    <t>indigence</t>
  </si>
  <si>
    <t>inpatient</t>
  </si>
  <si>
    <t>Institutionalization</t>
  </si>
  <si>
    <t>institutionalized</t>
  </si>
  <si>
    <t>insurance health</t>
  </si>
  <si>
    <t>Internet</t>
  </si>
  <si>
    <t>internet access</t>
  </si>
  <si>
    <t>internet AND access</t>
  </si>
  <si>
    <t>intimate partner abuse</t>
  </si>
  <si>
    <t>inverse care law</t>
  </si>
  <si>
    <t>isolation</t>
  </si>
  <si>
    <t>jail population</t>
  </si>
  <si>
    <t>jail populations</t>
  </si>
  <si>
    <t>jew</t>
  </si>
  <si>
    <t>jews</t>
  </si>
  <si>
    <t>job</t>
  </si>
  <si>
    <t>job security</t>
  </si>
  <si>
    <t>job status</t>
  </si>
  <si>
    <t>job$</t>
  </si>
  <si>
    <t>jogging</t>
  </si>
  <si>
    <t>judaism</t>
  </si>
  <si>
    <t>justice adj involved</t>
  </si>
  <si>
    <t>justice-involved</t>
  </si>
  <si>
    <t>label literacy</t>
  </si>
  <si>
    <t>land tenure</t>
  </si>
  <si>
    <t>language barrier</t>
  </si>
  <si>
    <t>language barriers</t>
  </si>
  <si>
    <t>language proficiency</t>
  </si>
  <si>
    <t>lesbian</t>
  </si>
  <si>
    <t>lesbianism</t>
  </si>
  <si>
    <t>lesbians</t>
  </si>
  <si>
    <t>level of education</t>
  </si>
  <si>
    <t>LGBT</t>
  </si>
  <si>
    <t>LGBTQ</t>
  </si>
  <si>
    <t>lifestyle</t>
  </si>
  <si>
    <t>life-style</t>
  </si>
  <si>
    <t>livability</t>
  </si>
  <si>
    <t>Living Arrangements</t>
  </si>
  <si>
    <t>living conditions</t>
  </si>
  <si>
    <t>living environment</t>
  </si>
  <si>
    <t>living standards</t>
  </si>
  <si>
    <t>loneliness</t>
  </si>
  <si>
    <t>lower income</t>
  </si>
  <si>
    <t>low-income</t>
  </si>
  <si>
    <t>macro level adj3 data</t>
  </si>
  <si>
    <t>maltreatment</t>
  </si>
  <si>
    <t>maori</t>
  </si>
  <si>
    <t>marginalized</t>
  </si>
  <si>
    <t>marital</t>
  </si>
  <si>
    <t>marital instability</t>
  </si>
  <si>
    <t>marriage</t>
  </si>
  <si>
    <t>married</t>
  </si>
  <si>
    <t>material resources</t>
  </si>
  <si>
    <t>Medicaid</t>
  </si>
  <si>
    <t>medical adj3 fee</t>
  </si>
  <si>
    <t>medical adj3 fees</t>
  </si>
  <si>
    <t>medical indigencies</t>
  </si>
  <si>
    <t>medical interpretation</t>
  </si>
  <si>
    <t>medical interpreter</t>
  </si>
  <si>
    <t>medical interpreters</t>
  </si>
  <si>
    <t>Medically underserved</t>
  </si>
  <si>
    <t>medication access</t>
  </si>
  <si>
    <t>men having sex with men</t>
  </si>
  <si>
    <t>men who have sex with men</t>
  </si>
  <si>
    <t>men who have sex with other men</t>
  </si>
  <si>
    <t>migrant</t>
  </si>
  <si>
    <t>migrant worker</t>
  </si>
  <si>
    <t>migrant workers</t>
  </si>
  <si>
    <t>migration</t>
  </si>
  <si>
    <t>Minorities</t>
  </si>
  <si>
    <t>minorities health</t>
  </si>
  <si>
    <t>minority group</t>
  </si>
  <si>
    <t>minority groups</t>
  </si>
  <si>
    <t>minority population</t>
  </si>
  <si>
    <t>minority populations</t>
  </si>
  <si>
    <t>mobility</t>
  </si>
  <si>
    <t>morality</t>
  </si>
  <si>
    <t>nam-powers</t>
  </si>
  <si>
    <t>narcotics</t>
  </si>
  <si>
    <t>natal</t>
  </si>
  <si>
    <t>Native American</t>
  </si>
  <si>
    <t>Native Americans</t>
  </si>
  <si>
    <t>neighbor</t>
  </si>
  <si>
    <t>neighborhood deprivation</t>
  </si>
  <si>
    <t>nitrogen dioxide</t>
  </si>
  <si>
    <t>non heterosexual</t>
  </si>
  <si>
    <t>non heterosexuals</t>
  </si>
  <si>
    <t>non-heterosexual</t>
  </si>
  <si>
    <t>non-heterosexuals</t>
  </si>
  <si>
    <t>nutrition</t>
  </si>
  <si>
    <t>obesity</t>
  </si>
  <si>
    <t>obligation of society</t>
  </si>
  <si>
    <t>obligations of society</t>
  </si>
  <si>
    <t>occupational adj3 status</t>
  </si>
  <si>
    <t>occupational stress</t>
  </si>
  <si>
    <t>outpatient</t>
  </si>
  <si>
    <t>Outpatient Clinics, Hospital</t>
  </si>
  <si>
    <t>Pacific Islander</t>
  </si>
  <si>
    <t>Pacific Islanders</t>
  </si>
  <si>
    <t>pansexual</t>
  </si>
  <si>
    <t>parents employment</t>
  </si>
  <si>
    <t>parity</t>
  </si>
  <si>
    <t>parks</t>
  </si>
  <si>
    <t>participation</t>
  </si>
  <si>
    <t>particulate matter</t>
  </si>
  <si>
    <t>partner abuse</t>
  </si>
  <si>
    <t>patient deprivation</t>
  </si>
  <si>
    <t>pay</t>
  </si>
  <si>
    <t>peace</t>
  </si>
  <si>
    <t>peace-keeping</t>
  </si>
  <si>
    <t>peer</t>
  </si>
  <si>
    <t>people of color</t>
  </si>
  <si>
    <t>Perception</t>
  </si>
  <si>
    <t>Perceptions of Discrimination</t>
  </si>
  <si>
    <t>Perceptions of Equity</t>
  </si>
  <si>
    <t>perinatal</t>
  </si>
  <si>
    <t>pollution</t>
  </si>
  <si>
    <t>polysexual</t>
  </si>
  <si>
    <t>population adj3 equalities</t>
  </si>
  <si>
    <t>population adj3 equality</t>
  </si>
  <si>
    <t>population adj3 equities</t>
  </si>
  <si>
    <t>population adj3 equity</t>
  </si>
  <si>
    <t>population health</t>
  </si>
  <si>
    <t>population level adj3 data</t>
  </si>
  <si>
    <t>prejudiced</t>
  </si>
  <si>
    <t>prejudicial</t>
  </si>
  <si>
    <t>prenatal</t>
  </si>
  <si>
    <t>Preventative Care</t>
  </si>
  <si>
    <t>Primary Healthcare</t>
  </si>
  <si>
    <t>prison</t>
  </si>
  <si>
    <t>prisons</t>
  </si>
  <si>
    <t>psychosocial deprivation</t>
  </si>
  <si>
    <t>public housing</t>
  </si>
  <si>
    <t>Public Participation</t>
  </si>
  <si>
    <t>quality of housing</t>
  </si>
  <si>
    <t>queers</t>
  </si>
  <si>
    <t>race and ethnicity</t>
  </si>
  <si>
    <t>race factor</t>
  </si>
  <si>
    <t>race factors</t>
  </si>
  <si>
    <t>race relations</t>
  </si>
  <si>
    <t>racial and ethnic minorities</t>
  </si>
  <si>
    <t>racial and ethnic minority</t>
  </si>
  <si>
    <t>racial discrimination</t>
  </si>
  <si>
    <t>racial disparity</t>
  </si>
  <si>
    <t>racial equality</t>
  </si>
  <si>
    <t>racial equity</t>
  </si>
  <si>
    <t>racial inequities</t>
  </si>
  <si>
    <t>racial inequity</t>
  </si>
  <si>
    <t>racial prejudice</t>
  </si>
  <si>
    <t>racial segregation</t>
  </si>
  <si>
    <t>racial-discrimination</t>
  </si>
  <si>
    <t>racist</t>
  </si>
  <si>
    <t>recidivism</t>
  </si>
  <si>
    <t>refugee</t>
  </si>
  <si>
    <t>region</t>
  </si>
  <si>
    <t>religion AND discrimination</t>
  </si>
  <si>
    <t>remoteness</t>
  </si>
  <si>
    <t>resourcepoor</t>
  </si>
  <si>
    <t>resource-poor</t>
  </si>
  <si>
    <t>resources</t>
  </si>
  <si>
    <t>runaway</t>
  </si>
  <si>
    <t>running</t>
  </si>
  <si>
    <t>rural populations</t>
  </si>
  <si>
    <t>rural$</t>
  </si>
  <si>
    <t>Safety</t>
  </si>
  <si>
    <t>same sex</t>
  </si>
  <si>
    <t>schedule</t>
  </si>
  <si>
    <t>School Enrollment</t>
  </si>
  <si>
    <t>School Environment</t>
  </si>
  <si>
    <t>School Health Promotion</t>
  </si>
  <si>
    <t>School Policy</t>
  </si>
  <si>
    <t>School Safety</t>
  </si>
  <si>
    <t>school/food environment</t>
  </si>
  <si>
    <t>SDH</t>
  </si>
  <si>
    <t>sense of community</t>
  </si>
  <si>
    <t>sex change</t>
  </si>
  <si>
    <t>sex reassignment</t>
  </si>
  <si>
    <t>sexist</t>
  </si>
  <si>
    <t>sexual adj3 minority</t>
  </si>
  <si>
    <t>sexual diversity</t>
  </si>
  <si>
    <t>sexual preference</t>
  </si>
  <si>
    <t>skid row</t>
  </si>
  <si>
    <t>sleep</t>
  </si>
  <si>
    <t>sleep patterns</t>
  </si>
  <si>
    <t>small-area</t>
  </si>
  <si>
    <t>social adj2 determinant$</t>
  </si>
  <si>
    <t>social adj2 factor$</t>
  </si>
  <si>
    <t>social adj3 environment</t>
  </si>
  <si>
    <t>Social adj3 equalities</t>
  </si>
  <si>
    <t>Social adj3 equality</t>
  </si>
  <si>
    <t>Social adj3 equities</t>
  </si>
  <si>
    <t>Social adj3 equity</t>
  </si>
  <si>
    <t>social adj3 gradient</t>
  </si>
  <si>
    <t>social adj3 position</t>
  </si>
  <si>
    <t>social adj3 variation</t>
  </si>
  <si>
    <t>social barriers</t>
  </si>
  <si>
    <t>Social Change</t>
  </si>
  <si>
    <t>Social circumstances</t>
  </si>
  <si>
    <t>social contact</t>
  </si>
  <si>
    <t>Social Determinant$</t>
  </si>
  <si>
    <t>social determinants of health inequities</t>
  </si>
  <si>
    <t>social determinates</t>
  </si>
  <si>
    <t>Social determining</t>
  </si>
  <si>
    <t>social economics</t>
  </si>
  <si>
    <t>social equity</t>
  </si>
  <si>
    <t>social exclusion$</t>
  </si>
  <si>
    <t>social gradient</t>
  </si>
  <si>
    <t>social gradient$</t>
  </si>
  <si>
    <t>social gradients</t>
  </si>
  <si>
    <t>social inequality</t>
  </si>
  <si>
    <t>social interaction</t>
  </si>
  <si>
    <t>social interactions</t>
  </si>
  <si>
    <t>social level adj3 data</t>
  </si>
  <si>
    <t>social media</t>
  </si>
  <si>
    <t>social needs</t>
  </si>
  <si>
    <t>Social Networking</t>
  </si>
  <si>
    <t>social norm</t>
  </si>
  <si>
    <t>social norms</t>
  </si>
  <si>
    <t>Social Policy</t>
  </si>
  <si>
    <t>social positions</t>
  </si>
  <si>
    <t>Social Responsibility</t>
  </si>
  <si>
    <t>social segregation</t>
  </si>
  <si>
    <t>social support$</t>
  </si>
  <si>
    <t>social supports</t>
  </si>
  <si>
    <t>Social Values</t>
  </si>
  <si>
    <t>social variations</t>
  </si>
  <si>
    <t>socially disadvantaged</t>
  </si>
  <si>
    <t>socially excluded</t>
  </si>
  <si>
    <t>Societal circumstances</t>
  </si>
  <si>
    <t>Societal conditions</t>
  </si>
  <si>
    <t>Societal factors</t>
  </si>
  <si>
    <t>socio economic data</t>
  </si>
  <si>
    <t>socio economic factors</t>
  </si>
  <si>
    <t>socio- economic status</t>
  </si>
  <si>
    <t>socio economics</t>
  </si>
  <si>
    <t>sociodemographic</t>
  </si>
  <si>
    <t>socio-demographic</t>
  </si>
  <si>
    <t>socioeconomic adj3 equalities</t>
  </si>
  <si>
    <t>socioeconomic adj3 equality</t>
  </si>
  <si>
    <t>socioeconomic adj3 equities</t>
  </si>
  <si>
    <t>socioeconomic adj3 equity</t>
  </si>
  <si>
    <t>socioeconomic data</t>
  </si>
  <si>
    <t>Socioeconomic determining</t>
  </si>
  <si>
    <t>socioeconomic disparities</t>
  </si>
  <si>
    <t>Socio-economic factors</t>
  </si>
  <si>
    <t>socioeconomic health differences</t>
  </si>
  <si>
    <t>socioeconomic index</t>
  </si>
  <si>
    <t>socioeconomic indexes</t>
  </si>
  <si>
    <t>Sociological determinant</t>
  </si>
  <si>
    <t>Sociological determinants</t>
  </si>
  <si>
    <t>Sociological determining</t>
  </si>
  <si>
    <t>Sociological factor</t>
  </si>
  <si>
    <t>Sociological factors</t>
  </si>
  <si>
    <t>spousal abuse</t>
  </si>
  <si>
    <t>spouse abuse</t>
  </si>
  <si>
    <t>standard adj3 living</t>
  </si>
  <si>
    <t>standard living</t>
  </si>
  <si>
    <t>standards of living</t>
  </si>
  <si>
    <t>structural determinants of health</t>
  </si>
  <si>
    <t>suburban</t>
  </si>
  <si>
    <t>sulfur dioxide</t>
  </si>
  <si>
    <t>sulphur dioxide</t>
  </si>
  <si>
    <t>support</t>
  </si>
  <si>
    <t>technology</t>
  </si>
  <si>
    <t>Telehealth</t>
  </si>
  <si>
    <t>tobacco</t>
  </si>
  <si>
    <t>tobacco use</t>
  </si>
  <si>
    <t>town</t>
  </si>
  <si>
    <t>Townsend</t>
  </si>
  <si>
    <t>training</t>
  </si>
  <si>
    <t>trans men</t>
  </si>
  <si>
    <t>trans women</t>
  </si>
  <si>
    <t>Trans-cultural Study</t>
  </si>
  <si>
    <t>Transcultural Study</t>
  </si>
  <si>
    <t>transgender medicine</t>
  </si>
  <si>
    <t>transgendered</t>
  </si>
  <si>
    <t>transgenders</t>
  </si>
  <si>
    <t>translate</t>
  </si>
  <si>
    <t>translation</t>
  </si>
  <si>
    <t>translator</t>
  </si>
  <si>
    <t>translators</t>
  </si>
  <si>
    <t>transman</t>
  </si>
  <si>
    <t>transmen</t>
  </si>
  <si>
    <t>transportation access</t>
  </si>
  <si>
    <t>transsexual</t>
  </si>
  <si>
    <t>transsexuals</t>
  </si>
  <si>
    <t>transwoman</t>
  </si>
  <si>
    <t>transwomen</t>
  </si>
  <si>
    <t>trauma and adol$</t>
  </si>
  <si>
    <t>trauma and child$</t>
  </si>
  <si>
    <t>trauma and youth</t>
  </si>
  <si>
    <t>trauma exposure</t>
  </si>
  <si>
    <t>trauma history</t>
  </si>
  <si>
    <t>trust</t>
  </si>
  <si>
    <t>under insured</t>
  </si>
  <si>
    <t>under privileged</t>
  </si>
  <si>
    <t>under-insured</t>
  </si>
  <si>
    <t>underprivileged</t>
  </si>
  <si>
    <t>unjustness</t>
  </si>
  <si>
    <t>unpaid work</t>
  </si>
  <si>
    <t>Urban Planning</t>
  </si>
  <si>
    <t>urban populations</t>
  </si>
  <si>
    <t>user adj3 fee</t>
  </si>
  <si>
    <t>user adj3 fees</t>
  </si>
  <si>
    <t>Veteran$ adj2 court</t>
  </si>
  <si>
    <t>violence and adol$</t>
  </si>
  <si>
    <t>violence and child$</t>
  </si>
  <si>
    <t>violence and youth</t>
  </si>
  <si>
    <t>voluntary work</t>
  </si>
  <si>
    <t>vulnerable</t>
  </si>
  <si>
    <t>vulnerable group</t>
  </si>
  <si>
    <t>vulnerable groups</t>
  </si>
  <si>
    <t>vulnerable person</t>
  </si>
  <si>
    <t>vulnerable persons</t>
  </si>
  <si>
    <t>waking</t>
  </si>
  <si>
    <t>walk</t>
  </si>
  <si>
    <t>walking</t>
  </si>
  <si>
    <t>Wellness programs</t>
  </si>
  <si>
    <t>work$</t>
  </si>
  <si>
    <t>working conditions</t>
  </si>
  <si>
    <t>workplace</t>
  </si>
  <si>
    <t>workplace conditions</t>
  </si>
  <si>
    <t>xenophobia</t>
  </si>
  <si>
    <t>xenophobic</t>
  </si>
  <si>
    <t>zip code</t>
  </si>
  <si>
    <t>zoning</t>
  </si>
  <si>
    <t>social determinant*</t>
  </si>
  <si>
    <t>disparit*</t>
  </si>
  <si>
    <t>educat*</t>
  </si>
  <si>
    <t>underprivilege*</t>
  </si>
  <si>
    <t>ethnic*</t>
  </si>
  <si>
    <t>financial difficult*</t>
  </si>
  <si>
    <t>inequit*</t>
  </si>
  <si>
    <t>marginali*</t>
  </si>
  <si>
    <t>socioeconomic*</t>
  </si>
  <si>
    <t>discriminat*</t>
  </si>
  <si>
    <t>homeless*</t>
  </si>
  <si>
    <t>job insecurit*</t>
  </si>
  <si>
    <t>unemploy*</t>
  </si>
  <si>
    <t>uninsur*</t>
  </si>
  <si>
    <t>vulnerable communit*</t>
  </si>
  <si>
    <t>Amerindian*</t>
  </si>
  <si>
    <t>Arawak*</t>
  </si>
  <si>
    <t>differenti*</t>
  </si>
  <si>
    <t>education* achieve*</t>
  </si>
  <si>
    <t>education* status</t>
  </si>
  <si>
    <t>equalit*</t>
  </si>
  <si>
    <t>equit*</t>
  </si>
  <si>
    <t>financial problem*</t>
  </si>
  <si>
    <t>ghetto*</t>
  </si>
  <si>
    <t>globalis*</t>
  </si>
  <si>
    <t>globaliz*</t>
  </si>
  <si>
    <t>health adj3 disparit*</t>
  </si>
  <si>
    <t>health disparit*</t>
  </si>
  <si>
    <t>health service*</t>
  </si>
  <si>
    <t>inequalit*</t>
  </si>
  <si>
    <t>neighborhood*</t>
  </si>
  <si>
    <t>occupation*</t>
  </si>
  <si>
    <t>occupation* status</t>
  </si>
  <si>
    <t>slum*</t>
  </si>
  <si>
    <t>social class*</t>
  </si>
  <si>
    <t>social disparit*</t>
  </si>
  <si>
    <t>social factor*</t>
  </si>
  <si>
    <t>social gradient*</t>
  </si>
  <si>
    <t>Socio*</t>
  </si>
  <si>
    <t>sociodemographic*</t>
  </si>
  <si>
    <t>socioeconomic factor*</t>
  </si>
  <si>
    <t>taino*</t>
  </si>
  <si>
    <t>urban*</t>
  </si>
  <si>
    <t>urbanis*</t>
  </si>
  <si>
    <t>urbaniz*</t>
  </si>
  <si>
    <t>westernis*</t>
  </si>
  <si>
    <t>westerniz*</t>
  </si>
  <si>
    <t>access* adj2 health care</t>
  </si>
  <si>
    <t>access* adj2 health service$1</t>
  </si>
  <si>
    <t>access* adj2 healthcare</t>
  </si>
  <si>
    <t>avail* adj2 health care</t>
  </si>
  <si>
    <t>avail* adj2 health service$1</t>
  </si>
  <si>
    <t>avail* adj2 healthcare</t>
  </si>
  <si>
    <t>avail* healthcare</t>
  </si>
  <si>
    <t>barrier*</t>
  </si>
  <si>
    <t>Bias*</t>
  </si>
  <si>
    <t>communit*</t>
  </si>
  <si>
    <t>cultur*</t>
  </si>
  <si>
    <t>depriv*</t>
  </si>
  <si>
    <t>determinant*</t>
  </si>
  <si>
    <t>different*</t>
  </si>
  <si>
    <t>disadvantage*</t>
  </si>
  <si>
    <t>education achieve*</t>
  </si>
  <si>
    <t>environment*</t>
  </si>
  <si>
    <t>green space*</t>
  </si>
  <si>
    <t>health adj3 access*</t>
  </si>
  <si>
    <t>healthcare adj3 access*</t>
  </si>
  <si>
    <t>healthcare adj3 disparit*</t>
  </si>
  <si>
    <t>healthcare inequalit*</t>
  </si>
  <si>
    <t>hous*</t>
  </si>
  <si>
    <t>immigrant*</t>
  </si>
  <si>
    <t>incarcerat*</t>
  </si>
  <si>
    <t>income difference*</t>
  </si>
  <si>
    <t>income*</t>
  </si>
  <si>
    <t>Indigen*</t>
  </si>
  <si>
    <t>indigent*</t>
  </si>
  <si>
    <t>learn*</t>
  </si>
  <si>
    <t>living condition*</t>
  </si>
  <si>
    <t>living standard*</t>
  </si>
  <si>
    <t>marginaliz*</t>
  </si>
  <si>
    <t>refugee*</t>
  </si>
  <si>
    <t>smok*</t>
  </si>
  <si>
    <t>Social adj3 disparit*</t>
  </si>
  <si>
    <t>social inequalit*</t>
  </si>
  <si>
    <t>social inequit*</t>
  </si>
  <si>
    <t>social*</t>
  </si>
  <si>
    <t>social* adj10 predict*</t>
  </si>
  <si>
    <t>social* adj10 prognos*</t>
  </si>
  <si>
    <t>social* adj10 risk*</t>
  </si>
  <si>
    <t>socio demographic*</t>
  </si>
  <si>
    <t>socio* adj10 predict*</t>
  </si>
  <si>
    <t>socio* adj10 prognos*</t>
  </si>
  <si>
    <t>socio* adj10 risk*</t>
  </si>
  <si>
    <t>violen*</t>
  </si>
  <si>
    <t>(medical adj3 cost*</t>
  </si>
  <si>
    <t>(vaccin* adj3 administ*) adj3 charge*</t>
  </si>
  <si>
    <t>(vaccin* adj3 administ*) adj3 cost*</t>
  </si>
  <si>
    <t>(vaccin* adj3 administ*) adj3 expense*</t>
  </si>
  <si>
    <t>(vaccin* adj3 administ*) adj3 fee</t>
  </si>
  <si>
    <t>(vaccin* adj3 administ*) adj3 fees</t>
  </si>
  <si>
    <t>(vaccin* adj3 administ*) adj3 fund*</t>
  </si>
  <si>
    <t>Aborig*</t>
  </si>
  <si>
    <t>Aboriginal*</t>
  </si>
  <si>
    <t>acces* health service*</t>
  </si>
  <si>
    <t>acces* healthcare</t>
  </si>
  <si>
    <t>acces* heath care</t>
  </si>
  <si>
    <t>access to therap*</t>
  </si>
  <si>
    <t>access to treatment*</t>
  </si>
  <si>
    <t>acculturat*</t>
  </si>
  <si>
    <t>activ* travel*</t>
  </si>
  <si>
    <t>addict*</t>
  </si>
  <si>
    <t>adverse childhood experience*</t>
  </si>
  <si>
    <t>affluen*</t>
  </si>
  <si>
    <t>afford*</t>
  </si>
  <si>
    <t>age adj3 discriminat*</t>
  </si>
  <si>
    <t>alcohol*</t>
  </si>
  <si>
    <t>antivacci*</t>
  </si>
  <si>
    <t>anti-vacci*</t>
  </si>
  <si>
    <t>anxiet*</t>
  </si>
  <si>
    <t>anxious*</t>
  </si>
  <si>
    <t>area*</t>
  </si>
  <si>
    <t>area* adj3 residen*</t>
  </si>
  <si>
    <t>Asian*</t>
  </si>
  <si>
    <t>asylum*</t>
  </si>
  <si>
    <t>avail* care</t>
  </si>
  <si>
    <t>avail* health care</t>
  </si>
  <si>
    <t>avail* health service*</t>
  </si>
  <si>
    <t>aware*</t>
  </si>
  <si>
    <t>belief*</t>
  </si>
  <si>
    <t>birth adj3 interval*</t>
  </si>
  <si>
    <t>birth adj3 order*</t>
  </si>
  <si>
    <t>bisexual*</t>
  </si>
  <si>
    <t>blue space*</t>
  </si>
  <si>
    <t>buddhis*</t>
  </si>
  <si>
    <t>buildup adj3 area*</t>
  </si>
  <si>
    <t>build-up adj3 area*</t>
  </si>
  <si>
    <t>builtup adj3 area*</t>
  </si>
  <si>
    <t>built-up adj3 area*</t>
  </si>
  <si>
    <t>care adj3 access*</t>
  </si>
  <si>
    <t>care adj3 avail*</t>
  </si>
  <si>
    <t>care adj3 barrier*</t>
  </si>
  <si>
    <t>care adj3 disparit*</t>
  </si>
  <si>
    <t>care adj3 inequalit*</t>
  </si>
  <si>
    <t>catholic*</t>
  </si>
  <si>
    <t>Caucasian*</t>
  </si>
  <si>
    <t>cautio*</t>
  </si>
  <si>
    <t>childhood adj3 advers*</t>
  </si>
  <si>
    <t>christian*</t>
  </si>
  <si>
    <t>community connect*</t>
  </si>
  <si>
    <t>community network*</t>
  </si>
  <si>
    <t>computer*</t>
  </si>
  <si>
    <t>concern*</t>
  </si>
  <si>
    <t>condition*</t>
  </si>
  <si>
    <t>confiden*</t>
  </si>
  <si>
    <t>consult* adj3 charge*</t>
  </si>
  <si>
    <t>consult* adj3 cost*</t>
  </si>
  <si>
    <t>consult* adj3 expense*</t>
  </si>
  <si>
    <t>consult* adj3 fee</t>
  </si>
  <si>
    <t>consult* adj3 fees</t>
  </si>
  <si>
    <t>consult* adj3 fund*</t>
  </si>
  <si>
    <t>context*</t>
  </si>
  <si>
    <t>cost*</t>
  </si>
  <si>
    <t>crime*</t>
  </si>
  <si>
    <t>criticis*</t>
  </si>
  <si>
    <t>crosscultur*</t>
  </si>
  <si>
    <t>cross-cultur*</t>
  </si>
  <si>
    <t>cultural*</t>
  </si>
  <si>
    <t>demograph*</t>
  </si>
  <si>
    <t>depriv* AND social*</t>
  </si>
  <si>
    <t>diet*</t>
  </si>
  <si>
    <t>dilemma*</t>
  </si>
  <si>
    <t>disadvantag*</t>
  </si>
  <si>
    <t>dis-advantage*</t>
  </si>
  <si>
    <t>disbelief*</t>
  </si>
  <si>
    <t>discrimin*</t>
  </si>
  <si>
    <t>dispar*</t>
  </si>
  <si>
    <t>displace*</t>
  </si>
  <si>
    <t>disproportionate*</t>
  </si>
  <si>
    <t>distrust*</t>
  </si>
  <si>
    <t>doctor* adj3 charge*</t>
  </si>
  <si>
    <t>doctor* adj3 cost*</t>
  </si>
  <si>
    <t>doctor* adj3 expense*</t>
  </si>
  <si>
    <t>doctor* adj3 fee</t>
  </si>
  <si>
    <t>doctor* adj3 fees</t>
  </si>
  <si>
    <t>doctor* adj3 fund*</t>
  </si>
  <si>
    <t>domicil*</t>
  </si>
  <si>
    <t>doubt*</t>
  </si>
  <si>
    <t>economic adj3 disparit*</t>
  </si>
  <si>
    <t>economic adj3 inequal*</t>
  </si>
  <si>
    <t>economic adj3 inequit*</t>
  </si>
  <si>
    <t>economic factor*</t>
  </si>
  <si>
    <t>economic instabilit*</t>
  </si>
  <si>
    <t>economic stabilit*</t>
  </si>
  <si>
    <t>educ*</t>
  </si>
  <si>
    <t>education inequalit*</t>
  </si>
  <si>
    <t>education level*</t>
  </si>
  <si>
    <t>education*</t>
  </si>
  <si>
    <t>education* achiev*</t>
  </si>
  <si>
    <t>education* adj achievement*</t>
  </si>
  <si>
    <t>education* adj attainment</t>
  </si>
  <si>
    <t>education* adj status</t>
  </si>
  <si>
    <t>education* adj3 status</t>
  </si>
  <si>
    <t>education* opportunit*</t>
  </si>
  <si>
    <t>education* quality</t>
  </si>
  <si>
    <t>educational achiev*</t>
  </si>
  <si>
    <t>Educational Achievement*</t>
  </si>
  <si>
    <t>educational inequalit*</t>
  </si>
  <si>
    <t>educational level*</t>
  </si>
  <si>
    <t>emigra*</t>
  </si>
  <si>
    <t>employ*</t>
  </si>
  <si>
    <t>employment opportunit*</t>
  </si>
  <si>
    <t>environmental exposure*</t>
  </si>
  <si>
    <t>estate*</t>
  </si>
  <si>
    <t>eviction*</t>
  </si>
  <si>
    <t>experience*</t>
  </si>
  <si>
    <t>facilit*</t>
  </si>
  <si>
    <t>family disintegrat*</t>
  </si>
  <si>
    <t>family*</t>
  </si>
  <si>
    <t>favela*</t>
  </si>
  <si>
    <t>fear*</t>
  </si>
  <si>
    <t>financ* adj3 difficult*</t>
  </si>
  <si>
    <t>financ* adj3 problem*</t>
  </si>
  <si>
    <t>first nation*</t>
  </si>
  <si>
    <t>flood*</t>
  </si>
  <si>
    <t>food adj3 insecur*</t>
  </si>
  <si>
    <t>food insecurit*</t>
  </si>
  <si>
    <t>food outlet*</t>
  </si>
  <si>
    <t>food-insecur*</t>
  </si>
  <si>
    <t>food-secur*</t>
  </si>
  <si>
    <t>gender adj3 differen*</t>
  </si>
  <si>
    <t>gender adj3 discriminat*</t>
  </si>
  <si>
    <t>gender*</t>
  </si>
  <si>
    <t>GLBT*</t>
  </si>
  <si>
    <t>global warming*</t>
  </si>
  <si>
    <t>greenspace*</t>
  </si>
  <si>
    <t>health adj3 avail*</t>
  </si>
  <si>
    <t>health adj3 availab*</t>
  </si>
  <si>
    <t>health adj3 barrier*</t>
  </si>
  <si>
    <t>health adj3 inequal*</t>
  </si>
  <si>
    <t>health adj3 inequalit*</t>
  </si>
  <si>
    <t>health adj3 inequit*</t>
  </si>
  <si>
    <t>health adj3 insurance*</t>
  </si>
  <si>
    <t>health inequalit*</t>
  </si>
  <si>
    <t>health inequit*</t>
  </si>
  <si>
    <t>health status disparities*</t>
  </si>
  <si>
    <t>health* service</t>
  </si>
  <si>
    <t>health-care adj3 access*</t>
  </si>
  <si>
    <t>healthcare adj3 avail*</t>
  </si>
  <si>
    <t>healthcare adj3 availab*</t>
  </si>
  <si>
    <t>health-care adj3 availab*</t>
  </si>
  <si>
    <t>healthcare adj3 barrier*</t>
  </si>
  <si>
    <t>health-care adj3 disparit*</t>
  </si>
  <si>
    <t>healthcare adj3 inequalit*</t>
  </si>
  <si>
    <t>healthcare AND access*</t>
  </si>
  <si>
    <t>healthcare disparit*</t>
  </si>
  <si>
    <t>healthstatus adj3 disparit*</t>
  </si>
  <si>
    <t>health-status adj3 disparit*</t>
  </si>
  <si>
    <t>high income population*</t>
  </si>
  <si>
    <t>high school adj3 complet*</t>
  </si>
  <si>
    <t>high school adj3 degree*</t>
  </si>
  <si>
    <t>high school adj3 drop-out*</t>
  </si>
  <si>
    <t>high school adj3 graduat*</t>
  </si>
  <si>
    <t>hindu*</t>
  </si>
  <si>
    <t>Hispanic*</t>
  </si>
  <si>
    <t>homeown*</t>
  </si>
  <si>
    <t>home-own*</t>
  </si>
  <si>
    <t>homophil*</t>
  </si>
  <si>
    <t>homosexual*</t>
  </si>
  <si>
    <t>hospital adj3 charge*</t>
  </si>
  <si>
    <t>hospital adj3 cost*</t>
  </si>
  <si>
    <t>hospital adj3 expense*</t>
  </si>
  <si>
    <t>hospital adj3 fund*</t>
  </si>
  <si>
    <t>hous* adj3 insecur*</t>
  </si>
  <si>
    <t>illitera*</t>
  </si>
  <si>
    <t>immigra*</t>
  </si>
  <si>
    <t>impoverish*</t>
  </si>
  <si>
    <t>income level*</t>
  </si>
  <si>
    <t>income* adj3 difference*</t>
  </si>
  <si>
    <t>Indian*</t>
  </si>
  <si>
    <t>inequali*</t>
  </si>
  <si>
    <t>inmate*</t>
  </si>
  <si>
    <t>innercit*</t>
  </si>
  <si>
    <t>inner-cit*</t>
  </si>
  <si>
    <t>insomnia*</t>
  </si>
  <si>
    <t>insuranc*</t>
  </si>
  <si>
    <t>insurance* adj3 status</t>
  </si>
  <si>
    <t>islam*</t>
  </si>
  <si>
    <t>jail*</t>
  </si>
  <si>
    <t>jehovah* adj witness*</t>
  </si>
  <si>
    <t>job*</t>
  </si>
  <si>
    <t>job* adj3 insecurit*</t>
  </si>
  <si>
    <t>jobless*</t>
  </si>
  <si>
    <t>knowledg*</t>
  </si>
  <si>
    <t>lack adj3 insurance*</t>
  </si>
  <si>
    <t>language proficien*</t>
  </si>
  <si>
    <t>language*</t>
  </si>
  <si>
    <t>Latina*</t>
  </si>
  <si>
    <t>Latino*</t>
  </si>
  <si>
    <t>legal problem*</t>
  </si>
  <si>
    <t>leisure activit*</t>
  </si>
  <si>
    <t>lesbian*</t>
  </si>
  <si>
    <t>LGBT*</t>
  </si>
  <si>
    <t>lifestyle behav*</t>
  </si>
  <si>
    <t>living adj3 condition*</t>
  </si>
  <si>
    <t>living adj3 standard*</t>
  </si>
  <si>
    <t>low adj3 income*</t>
  </si>
  <si>
    <t>low education*</t>
  </si>
  <si>
    <t>marriage*</t>
  </si>
  <si>
    <t>maternal adj3 age*</t>
  </si>
  <si>
    <t>maternal adj3 education*</t>
  </si>
  <si>
    <t>medical adj3 charge*</t>
  </si>
  <si>
    <t>medical adj3 expense*</t>
  </si>
  <si>
    <t>medical adj3 fund*</t>
  </si>
  <si>
    <t>medicali*</t>
  </si>
  <si>
    <t>minorit*</t>
  </si>
  <si>
    <t>misconception*</t>
  </si>
  <si>
    <t>mis-conception*</t>
  </si>
  <si>
    <t>mistrust*</t>
  </si>
  <si>
    <t>mis-trust*</t>
  </si>
  <si>
    <t>misunderstand*</t>
  </si>
  <si>
    <t>mis-understand*</t>
  </si>
  <si>
    <t>mother* adj3 age*</t>
  </si>
  <si>
    <t>motivat*</t>
  </si>
  <si>
    <t>municipalit*</t>
  </si>
  <si>
    <t>muslim*</t>
  </si>
  <si>
    <t>need*</t>
  </si>
  <si>
    <t>neglect*</t>
  </si>
  <si>
    <t>neighborhood adj safe*</t>
  </si>
  <si>
    <t>neighbourhood adj safe*</t>
  </si>
  <si>
    <t>neighbourhood*</t>
  </si>
  <si>
    <t>network*</t>
  </si>
  <si>
    <t>non-english speak*</t>
  </si>
  <si>
    <t>nonheterosexual*</t>
  </si>
  <si>
    <t>nutrition*</t>
  </si>
  <si>
    <t>occupation* opportunit*</t>
  </si>
  <si>
    <t>occupational exposure*</t>
  </si>
  <si>
    <t>open space*</t>
  </si>
  <si>
    <t>opposition*</t>
  </si>
  <si>
    <t>parent*</t>
  </si>
  <si>
    <t>perception*</t>
  </si>
  <si>
    <t>physical* activit*</t>
  </si>
  <si>
    <t>place*</t>
  </si>
  <si>
    <t>population adj3 disparit*</t>
  </si>
  <si>
    <t>population adj3 inequal*</t>
  </si>
  <si>
    <t>population adj3 inequit*</t>
  </si>
  <si>
    <t>poverty area*</t>
  </si>
  <si>
    <t>preconception*</t>
  </si>
  <si>
    <t>prejudic*</t>
  </si>
  <si>
    <t>prejudice*</t>
  </si>
  <si>
    <t>prescription* adj3 charge*</t>
  </si>
  <si>
    <t>prescription* adj3 cost*</t>
  </si>
  <si>
    <t>prescription* adj3 expense*</t>
  </si>
  <si>
    <t>prescription* adj3 fee</t>
  </si>
  <si>
    <t>prescription* adj3 fees</t>
  </si>
  <si>
    <t>prescription* adj3 fund*</t>
  </si>
  <si>
    <t>prisoner*</t>
  </si>
  <si>
    <t>profession*</t>
  </si>
  <si>
    <t>protestant*</t>
  </si>
  <si>
    <t>psychosocial depriv*</t>
  </si>
  <si>
    <t>psychosocial*</t>
  </si>
  <si>
    <t>public space*</t>
  </si>
  <si>
    <t>racis*</t>
  </si>
  <si>
    <t>recreation*</t>
  </si>
  <si>
    <t>region*</t>
  </si>
  <si>
    <t>religion*</t>
  </si>
  <si>
    <t>relocat*</t>
  </si>
  <si>
    <t>remote adj2 area*</t>
  </si>
  <si>
    <t>remote adj2 population*</t>
  </si>
  <si>
    <t>remote adj2 region*</t>
  </si>
  <si>
    <t>residen*</t>
  </si>
  <si>
    <t>scare*</t>
  </si>
  <si>
    <t>sceptic*</t>
  </si>
  <si>
    <t>seek AND model*</t>
  </si>
  <si>
    <t>segregat*</t>
  </si>
  <si>
    <t>sensitive population*</t>
  </si>
  <si>
    <t>settler*</t>
  </si>
  <si>
    <t>sex* adj3 bias</t>
  </si>
  <si>
    <t>sex* adj3 differen*</t>
  </si>
  <si>
    <t>sex* adj3 discriminat*</t>
  </si>
  <si>
    <t>sexis*</t>
  </si>
  <si>
    <t>shanty town*</t>
  </si>
  <si>
    <t>single parent*</t>
  </si>
  <si>
    <t>soc* cultur*</t>
  </si>
  <si>
    <t>Social adj2 Determinant* adj2 Health</t>
  </si>
  <si>
    <t>social adj3 disadvantage*</t>
  </si>
  <si>
    <t>social adj3 exclu*</t>
  </si>
  <si>
    <t>social adj3 factor*</t>
  </si>
  <si>
    <t>Social adj3 inequal*</t>
  </si>
  <si>
    <t>Social adj3 inequit*</t>
  </si>
  <si>
    <t>social adj3 problem*</t>
  </si>
  <si>
    <t>social AND determinant*</t>
  </si>
  <si>
    <t>social behavior*</t>
  </si>
  <si>
    <t>Social characteristic*</t>
  </si>
  <si>
    <t>social condition*</t>
  </si>
  <si>
    <t>social demograph*</t>
  </si>
  <si>
    <t>social depriv*</t>
  </si>
  <si>
    <t>social determinant* of health</t>
  </si>
  <si>
    <t>social disadvantage*</t>
  </si>
  <si>
    <t>social exclu*</t>
  </si>
  <si>
    <t>social health determinant*</t>
  </si>
  <si>
    <t>social position*</t>
  </si>
  <si>
    <t>social rank*</t>
  </si>
  <si>
    <t>social variation*</t>
  </si>
  <si>
    <t>social* predict*</t>
  </si>
  <si>
    <t>social* prognos*</t>
  </si>
  <si>
    <t>social* risk*</t>
  </si>
  <si>
    <t>social-determinant*</t>
  </si>
  <si>
    <t>socio economic class*</t>
  </si>
  <si>
    <t>socio economic factor*</t>
  </si>
  <si>
    <t>socio economic*</t>
  </si>
  <si>
    <t>socio* predict*</t>
  </si>
  <si>
    <t>socio* prognos*</t>
  </si>
  <si>
    <t>socio* risk*</t>
  </si>
  <si>
    <t>sociodemograph*</t>
  </si>
  <si>
    <t>socio-demograph*</t>
  </si>
  <si>
    <t>socioeconomic adj3 determinant*</t>
  </si>
  <si>
    <t>socio-economic adj3 determinant*</t>
  </si>
  <si>
    <t>socioeconomic adj3 difference*</t>
  </si>
  <si>
    <t>socio-economic adj3 difference*</t>
  </si>
  <si>
    <t>socioeconomic adj3 disparit*</t>
  </si>
  <si>
    <t>socioeconomic adj3 factor*</t>
  </si>
  <si>
    <t>socio-economic adj3 factor*</t>
  </si>
  <si>
    <t>socioeconomic adj3 inequal*</t>
  </si>
  <si>
    <t>socioeconomic adj3 inequit*</t>
  </si>
  <si>
    <t>Socioeconomic characteristic*</t>
  </si>
  <si>
    <t>socioeconomic circumst*</t>
  </si>
  <si>
    <t>socioeconomic circumstance*</t>
  </si>
  <si>
    <t>socioeconomic class*</t>
  </si>
  <si>
    <t>socioeconomic gradient*</t>
  </si>
  <si>
    <t>socioeconomic health* difference*</t>
  </si>
  <si>
    <t>socio-economic*</t>
  </si>
  <si>
    <t>Sociological characteristic*</t>
  </si>
  <si>
    <t>standard* of living</t>
  </si>
  <si>
    <t>stigma*</t>
  </si>
  <si>
    <t>super profile*</t>
  </si>
  <si>
    <t>town*</t>
  </si>
  <si>
    <t>tradition*</t>
  </si>
  <si>
    <t>training opportunit*</t>
  </si>
  <si>
    <t>transgender*</t>
  </si>
  <si>
    <t>transient*</t>
  </si>
  <si>
    <t>transport*</t>
  </si>
  <si>
    <t>transport* quality</t>
  </si>
  <si>
    <t>transport* services</t>
  </si>
  <si>
    <t>transsexual*</t>
  </si>
  <si>
    <t>traveller* adj3 communit*</t>
  </si>
  <si>
    <t>uncertain*</t>
  </si>
  <si>
    <t>under privilege*</t>
  </si>
  <si>
    <t>underinsure* health</t>
  </si>
  <si>
    <t>under-privilege*</t>
  </si>
  <si>
    <t>underrepresent*</t>
  </si>
  <si>
    <t>underserve*</t>
  </si>
  <si>
    <t>understand*</t>
  </si>
  <si>
    <t>unemployment*</t>
  </si>
  <si>
    <t>uninsur* health</t>
  </si>
  <si>
    <t>unwilling*</t>
  </si>
  <si>
    <t>urbani*</t>
  </si>
  <si>
    <t>user adj3 charge*</t>
  </si>
  <si>
    <t>user adj3 cost*</t>
  </si>
  <si>
    <t>user adj3 expense*</t>
  </si>
  <si>
    <t>user adj3 fund*</t>
  </si>
  <si>
    <t>village*</t>
  </si>
  <si>
    <t>vocation*</t>
  </si>
  <si>
    <t>volunteer*</t>
  </si>
  <si>
    <t>vulnerab*</t>
  </si>
  <si>
    <t>vulnerable group*</t>
  </si>
  <si>
    <t>vulnerable person*</t>
  </si>
  <si>
    <t>vulnerable population*</t>
  </si>
  <si>
    <t>wealth*</t>
  </si>
  <si>
    <t>wider determinant*</t>
  </si>
  <si>
    <t>willing*</t>
  </si>
  <si>
    <t>worker*</t>
  </si>
  <si>
    <t>anti?vacci*</t>
  </si>
  <si>
    <t>barrio?</t>
  </si>
  <si>
    <t>behavio?r</t>
  </si>
  <si>
    <t>behavio?ral</t>
  </si>
  <si>
    <t>economic adj3 determinant?</t>
  </si>
  <si>
    <t>economic adj3 factor?</t>
  </si>
  <si>
    <t>economic adj3 risk?</t>
  </si>
  <si>
    <t>health adj3 determinant?</t>
  </si>
  <si>
    <t>macro level adj3 determinant?</t>
  </si>
  <si>
    <t>macro level adj3 factor?</t>
  </si>
  <si>
    <t>macro level adj3 risk?</t>
  </si>
  <si>
    <t>rumo?r</t>
  </si>
  <si>
    <t>rumo?rs</t>
  </si>
  <si>
    <t>slum?</t>
  </si>
  <si>
    <t>Social adj3 determinant?</t>
  </si>
  <si>
    <t>Social adj3 factor?</t>
  </si>
  <si>
    <t>Social adj3 risk?</t>
  </si>
  <si>
    <t>social level adj3 determinant?</t>
  </si>
  <si>
    <t>social level adj3 factor?</t>
  </si>
  <si>
    <t>social level adj3 risk?</t>
  </si>
  <si>
    <t>socioeconomic adj3 determinant?</t>
  </si>
  <si>
    <t>socioeconomic adj3 factor?</t>
  </si>
  <si>
    <t>socioeconomic adj3 risk?</t>
  </si>
  <si>
    <t>population adj3 determinant?</t>
  </si>
  <si>
    <t>population adj3 factor?</t>
  </si>
  <si>
    <t>population adj3 risk?</t>
  </si>
  <si>
    <t>population level adj3 determinant?</t>
  </si>
  <si>
    <t>population level adj3 factor?</t>
  </si>
  <si>
    <t>population level adj3 risk?</t>
  </si>
  <si>
    <t>Deduplicated keywords and phrases</t>
  </si>
  <si>
    <r>
      <t xml:space="preserve">Keywords and phrases appearing in </t>
    </r>
    <r>
      <rPr>
        <b/>
        <u/>
        <sz val="11"/>
        <color theme="1"/>
        <rFont val="Calibri"/>
        <family val="2"/>
        <scheme val="minor"/>
      </rPr>
      <t>&gt;</t>
    </r>
    <r>
      <rPr>
        <b/>
        <sz val="11"/>
        <color theme="1"/>
        <rFont val="Calibri"/>
        <family val="2"/>
        <scheme val="minor"/>
      </rPr>
      <t>1 review</t>
    </r>
  </si>
  <si>
    <t>Access To Information</t>
  </si>
  <si>
    <t>Attitude To Death</t>
  </si>
  <si>
    <t>Attitude To Health</t>
  </si>
  <si>
    <t>Censuses</t>
  </si>
  <si>
    <t>Cities</t>
  </si>
  <si>
    <t>Community Medicine</t>
  </si>
  <si>
    <t>Continental Population Groups*</t>
  </si>
  <si>
    <t>Cultural Competency</t>
  </si>
  <si>
    <t>Diet</t>
  </si>
  <si>
    <t>Ethnic Groups*</t>
  </si>
  <si>
    <t>Exposure To Violence</t>
  </si>
  <si>
    <t>Health Behavior</t>
  </si>
  <si>
    <t>Health Knowledge, Attitudes, Practice</t>
  </si>
  <si>
    <t>Health Services for Transgender Persons</t>
  </si>
  <si>
    <t>Health Services, Indigenous</t>
  </si>
  <si>
    <t>Homeless Persons*</t>
  </si>
  <si>
    <t>Medically Underserved Area</t>
  </si>
  <si>
    <t>Pregnant Women</t>
  </si>
  <si>
    <t>Sex Factors</t>
  </si>
  <si>
    <t>Sexual Minorities*</t>
  </si>
  <si>
    <t>Sexuality</t>
  </si>
  <si>
    <t>Translating</t>
  </si>
  <si>
    <t>*Headings with asterisk no longer actively used as MeSH ter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u/>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5" fillId="0" borderId="3" xfId="4" applyFill="1" applyAlignment="1">
      <alignment wrapText="1"/>
    </xf>
    <xf numFmtId="0" fontId="5" fillId="0" borderId="3" xfId="4" applyFill="1"/>
    <xf numFmtId="0" fontId="0" fillId="0" borderId="0" xfId="0" applyAlignment="1">
      <alignment wrapText="1"/>
    </xf>
    <xf numFmtId="14" fontId="0" fillId="0" borderId="0" xfId="0" applyNumberFormat="1"/>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7">
    <dxf>
      <font>
        <color rgb="FF9C0006"/>
      </font>
      <fill>
        <patternFill>
          <bgColor rgb="FFFFC7CE"/>
        </patternFill>
      </fill>
    </dxf>
    <dxf>
      <fill>
        <patternFill>
          <bgColor theme="8" tint="0.79998168889431442"/>
        </patternFill>
      </fill>
    </dxf>
    <dxf>
      <font>
        <color rgb="FF9C0006"/>
      </font>
      <fill>
        <patternFill>
          <bgColor rgb="FFFFC7CE"/>
        </patternFill>
      </fill>
    </dxf>
    <dxf>
      <fill>
        <patternFill patternType="solid">
          <fgColor rgb="FFFFC7CE"/>
          <bgColor rgb="FF000000"/>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pageSetUpPr fitToPage="1"/>
  </sheetPr>
  <dimension ref="A1:N65"/>
  <sheetViews>
    <sheetView topLeftCell="A3" zoomScaleNormal="100" workbookViewId="0">
      <selection activeCell="C62" sqref="C62"/>
    </sheetView>
  </sheetViews>
  <sheetFormatPr defaultRowHeight="14.4" x14ac:dyDescent="0.3"/>
  <cols>
    <col min="1" max="1" width="7.44140625" style="3" customWidth="1"/>
    <col min="2" max="2" width="9.109375" customWidth="1"/>
    <col min="3" max="3" width="84.88671875" style="3" customWidth="1"/>
    <col min="4" max="4" width="16.5546875" bestFit="1" customWidth="1"/>
    <col min="5" max="5" width="17.5546875" bestFit="1" customWidth="1"/>
    <col min="6" max="6" width="36" style="3" customWidth="1"/>
    <col min="7" max="7" width="34.88671875" style="3" customWidth="1"/>
    <col min="8" max="8" width="46.109375" customWidth="1"/>
    <col min="9" max="9" width="34.5546875" style="3" customWidth="1"/>
    <col min="10" max="10" width="103.5546875" style="3" customWidth="1"/>
    <col min="11" max="11" width="42.109375" customWidth="1"/>
    <col min="12" max="12" width="58.5546875" customWidth="1"/>
    <col min="13" max="13" width="75.6640625" customWidth="1"/>
    <col min="14" max="14" width="18.33203125" bestFit="1" customWidth="1"/>
  </cols>
  <sheetData>
    <row r="1" spans="1:14" s="2" customFormat="1" ht="29.4" thickBot="1" x14ac:dyDescent="0.35">
      <c r="A1" s="1" t="s">
        <v>0</v>
      </c>
      <c r="B1" s="2" t="s">
        <v>1</v>
      </c>
      <c r="C1" s="1" t="s">
        <v>378</v>
      </c>
      <c r="D1" s="2" t="s">
        <v>2</v>
      </c>
      <c r="E1" s="2" t="s">
        <v>3</v>
      </c>
      <c r="F1" s="1" t="s">
        <v>4</v>
      </c>
      <c r="G1" s="1" t="s">
        <v>5</v>
      </c>
      <c r="H1" s="2" t="s">
        <v>6</v>
      </c>
      <c r="I1" s="1" t="s">
        <v>7</v>
      </c>
      <c r="J1" s="1" t="s">
        <v>8</v>
      </c>
      <c r="K1" s="2" t="s">
        <v>9</v>
      </c>
      <c r="L1" s="2" t="s">
        <v>10</v>
      </c>
      <c r="M1" s="2" t="s">
        <v>11</v>
      </c>
      <c r="N1" s="2" t="s">
        <v>12</v>
      </c>
    </row>
    <row r="2" spans="1:14" ht="345.6" x14ac:dyDescent="0.3">
      <c r="A2" s="3">
        <v>61</v>
      </c>
      <c r="B2" t="s">
        <v>94</v>
      </c>
      <c r="C2" s="3" t="s">
        <v>379</v>
      </c>
      <c r="D2" t="s">
        <v>53</v>
      </c>
      <c r="E2" t="s">
        <v>23</v>
      </c>
      <c r="F2" s="3" t="s">
        <v>95</v>
      </c>
      <c r="G2" s="3" t="s">
        <v>96</v>
      </c>
      <c r="H2" s="4">
        <v>44561</v>
      </c>
      <c r="I2" s="3" t="s">
        <v>97</v>
      </c>
      <c r="J2" s="3" t="s">
        <v>98</v>
      </c>
      <c r="L2" t="s">
        <v>99</v>
      </c>
      <c r="M2" s="3" t="s">
        <v>100</v>
      </c>
      <c r="N2" t="s">
        <v>37</v>
      </c>
    </row>
    <row r="3" spans="1:14" ht="158.4" x14ac:dyDescent="0.3">
      <c r="A3" s="3">
        <v>3</v>
      </c>
      <c r="B3" t="s">
        <v>22</v>
      </c>
      <c r="C3" s="3" t="s">
        <v>380</v>
      </c>
      <c r="D3" t="s">
        <v>14</v>
      </c>
      <c r="E3" t="s">
        <v>23</v>
      </c>
      <c r="F3" s="3" t="s">
        <v>24</v>
      </c>
      <c r="G3" s="3" t="s">
        <v>25</v>
      </c>
      <c r="H3" s="4">
        <v>43644</v>
      </c>
      <c r="I3" s="3" t="s">
        <v>26</v>
      </c>
      <c r="J3" s="3" t="s">
        <v>27</v>
      </c>
      <c r="L3" s="3" t="s">
        <v>28</v>
      </c>
      <c r="M3" s="3" t="s">
        <v>29</v>
      </c>
      <c r="N3" t="s">
        <v>30</v>
      </c>
    </row>
    <row r="4" spans="1:14" ht="201.6" x14ac:dyDescent="0.3">
      <c r="A4" s="3">
        <v>176</v>
      </c>
      <c r="B4" t="s">
        <v>236</v>
      </c>
      <c r="C4" s="3" t="s">
        <v>381</v>
      </c>
      <c r="D4" t="s">
        <v>14</v>
      </c>
      <c r="E4" t="s">
        <v>23</v>
      </c>
      <c r="F4" s="3" t="s">
        <v>237</v>
      </c>
      <c r="G4" s="3" t="s">
        <v>238</v>
      </c>
      <c r="H4" t="s">
        <v>239</v>
      </c>
      <c r="I4" s="3" t="s">
        <v>48</v>
      </c>
      <c r="J4" s="3" t="s">
        <v>240</v>
      </c>
      <c r="L4" s="3" t="s">
        <v>241</v>
      </c>
      <c r="M4" s="3" t="s">
        <v>242</v>
      </c>
      <c r="N4" t="s">
        <v>30</v>
      </c>
    </row>
    <row r="5" spans="1:14" ht="182.25" customHeight="1" x14ac:dyDescent="0.3">
      <c r="A5">
        <v>25</v>
      </c>
      <c r="B5" t="s">
        <v>52</v>
      </c>
      <c r="C5" s="3" t="s">
        <v>382</v>
      </c>
      <c r="D5" t="s">
        <v>53</v>
      </c>
      <c r="E5" t="s">
        <v>23</v>
      </c>
      <c r="F5" s="3" t="s">
        <v>54</v>
      </c>
      <c r="G5" s="3" t="s">
        <v>55</v>
      </c>
      <c r="H5" t="s">
        <v>56</v>
      </c>
      <c r="I5" s="3" t="s">
        <v>34</v>
      </c>
      <c r="L5" s="3" t="s">
        <v>57</v>
      </c>
      <c r="M5" s="3" t="s">
        <v>58</v>
      </c>
      <c r="N5" t="s">
        <v>37</v>
      </c>
    </row>
    <row r="6" spans="1:14" ht="172.8" x14ac:dyDescent="0.3">
      <c r="A6" s="3">
        <v>264</v>
      </c>
      <c r="B6" t="s">
        <v>366</v>
      </c>
      <c r="C6" s="3" t="s">
        <v>383</v>
      </c>
      <c r="D6" t="s">
        <v>14</v>
      </c>
      <c r="E6" t="s">
        <v>367</v>
      </c>
      <c r="F6" s="3" t="s">
        <v>368</v>
      </c>
      <c r="G6" s="3" t="s">
        <v>369</v>
      </c>
      <c r="I6" s="3" t="s">
        <v>26</v>
      </c>
      <c r="J6" s="3" t="s">
        <v>370</v>
      </c>
    </row>
    <row r="7" spans="1:14" ht="86.4" x14ac:dyDescent="0.3">
      <c r="A7" s="3">
        <v>251</v>
      </c>
      <c r="B7" t="s">
        <v>346</v>
      </c>
      <c r="C7" s="3" t="s">
        <v>384</v>
      </c>
      <c r="D7" t="s">
        <v>14</v>
      </c>
      <c r="E7" t="s">
        <v>15</v>
      </c>
      <c r="F7" s="3" t="s">
        <v>347</v>
      </c>
      <c r="G7" s="3" t="s">
        <v>348</v>
      </c>
      <c r="H7" t="s">
        <v>349</v>
      </c>
      <c r="I7" s="3" t="s">
        <v>350</v>
      </c>
      <c r="J7" s="3" t="s">
        <v>351</v>
      </c>
      <c r="N7" t="s">
        <v>30</v>
      </c>
    </row>
    <row r="8" spans="1:14" ht="165.75" customHeight="1" x14ac:dyDescent="0.3">
      <c r="A8" s="3">
        <v>187</v>
      </c>
      <c r="B8" t="s">
        <v>280</v>
      </c>
      <c r="C8" s="3" t="s">
        <v>385</v>
      </c>
      <c r="D8" t="s">
        <v>14</v>
      </c>
      <c r="E8" t="s">
        <v>23</v>
      </c>
      <c r="F8" s="3" t="s">
        <v>281</v>
      </c>
      <c r="G8" s="3" t="s">
        <v>282</v>
      </c>
      <c r="H8" t="s">
        <v>219</v>
      </c>
      <c r="I8" s="3" t="s">
        <v>26</v>
      </c>
      <c r="J8" s="3" t="s">
        <v>283</v>
      </c>
      <c r="L8" t="s">
        <v>284</v>
      </c>
      <c r="M8" t="s">
        <v>285</v>
      </c>
      <c r="N8" t="s">
        <v>37</v>
      </c>
    </row>
    <row r="9" spans="1:14" ht="85.5" customHeight="1" x14ac:dyDescent="0.3">
      <c r="A9" s="3">
        <v>164</v>
      </c>
      <c r="B9" t="s">
        <v>221</v>
      </c>
      <c r="C9" s="3" t="s">
        <v>438</v>
      </c>
      <c r="D9" t="s">
        <v>14</v>
      </c>
      <c r="E9" t="s">
        <v>23</v>
      </c>
      <c r="F9" s="3" t="s">
        <v>222</v>
      </c>
      <c r="G9" s="3" t="s">
        <v>223</v>
      </c>
      <c r="H9" t="s">
        <v>224</v>
      </c>
      <c r="I9" s="3" t="s">
        <v>48</v>
      </c>
      <c r="J9" s="3" t="s">
        <v>225</v>
      </c>
      <c r="L9" t="s">
        <v>20</v>
      </c>
      <c r="M9" t="s">
        <v>226</v>
      </c>
      <c r="N9" t="s">
        <v>37</v>
      </c>
    </row>
    <row r="10" spans="1:14" ht="117.75" customHeight="1" x14ac:dyDescent="0.3">
      <c r="A10" s="3">
        <v>171</v>
      </c>
      <c r="B10" t="s">
        <v>221</v>
      </c>
      <c r="C10" s="3" t="s">
        <v>440</v>
      </c>
      <c r="D10" t="s">
        <v>14</v>
      </c>
      <c r="E10" t="s">
        <v>23</v>
      </c>
      <c r="F10" s="3" t="s">
        <v>233</v>
      </c>
      <c r="G10" s="3" t="s">
        <v>234</v>
      </c>
      <c r="H10" t="s">
        <v>224</v>
      </c>
      <c r="I10" s="3" t="s">
        <v>48</v>
      </c>
      <c r="J10" s="3" t="s">
        <v>49</v>
      </c>
      <c r="L10" t="s">
        <v>20</v>
      </c>
      <c r="M10" t="s">
        <v>235</v>
      </c>
      <c r="N10" t="s">
        <v>37</v>
      </c>
    </row>
    <row r="11" spans="1:14" ht="145.5" customHeight="1" x14ac:dyDescent="0.3">
      <c r="A11" s="3">
        <v>221</v>
      </c>
      <c r="B11" t="s">
        <v>337</v>
      </c>
      <c r="C11" s="3" t="s">
        <v>439</v>
      </c>
      <c r="D11" t="s">
        <v>14</v>
      </c>
      <c r="E11" t="s">
        <v>23</v>
      </c>
      <c r="F11" s="3" t="s">
        <v>338</v>
      </c>
      <c r="G11" s="3" t="s">
        <v>223</v>
      </c>
      <c r="H11" t="s">
        <v>339</v>
      </c>
      <c r="I11" s="3" t="s">
        <v>48</v>
      </c>
      <c r="J11" s="3" t="s">
        <v>340</v>
      </c>
      <c r="L11" t="s">
        <v>20</v>
      </c>
      <c r="M11" t="s">
        <v>341</v>
      </c>
      <c r="N11" t="s">
        <v>37</v>
      </c>
    </row>
    <row r="12" spans="1:14" ht="302.39999999999998" x14ac:dyDescent="0.3">
      <c r="A12" s="3">
        <v>19</v>
      </c>
      <c r="B12" t="s">
        <v>44</v>
      </c>
      <c r="C12" s="3" t="s">
        <v>386</v>
      </c>
      <c r="D12" t="s">
        <v>14</v>
      </c>
      <c r="E12" t="s">
        <v>23</v>
      </c>
      <c r="F12" s="3" t="s">
        <v>45</v>
      </c>
      <c r="G12" s="3" t="s">
        <v>46</v>
      </c>
      <c r="H12" t="s">
        <v>47</v>
      </c>
      <c r="I12" s="3" t="s">
        <v>48</v>
      </c>
      <c r="J12" s="3" t="s">
        <v>49</v>
      </c>
      <c r="L12" s="3" t="s">
        <v>50</v>
      </c>
      <c r="M12" t="s">
        <v>51</v>
      </c>
      <c r="N12" t="s">
        <v>37</v>
      </c>
    </row>
    <row r="13" spans="1:14" ht="72" x14ac:dyDescent="0.3">
      <c r="A13" s="3">
        <v>117</v>
      </c>
      <c r="B13" t="s">
        <v>162</v>
      </c>
      <c r="C13" s="3" t="s">
        <v>387</v>
      </c>
      <c r="D13" t="s">
        <v>14</v>
      </c>
      <c r="E13" t="s">
        <v>23</v>
      </c>
      <c r="F13" s="3" t="s">
        <v>163</v>
      </c>
      <c r="G13" s="3" t="s">
        <v>164</v>
      </c>
      <c r="H13" s="4">
        <v>44179</v>
      </c>
      <c r="I13" s="3" t="s">
        <v>26</v>
      </c>
      <c r="J13" s="3" t="s">
        <v>165</v>
      </c>
      <c r="L13" t="s">
        <v>166</v>
      </c>
      <c r="M13" t="s">
        <v>20</v>
      </c>
      <c r="N13" t="s">
        <v>30</v>
      </c>
    </row>
    <row r="14" spans="1:14" ht="115.2" x14ac:dyDescent="0.3">
      <c r="A14" s="3">
        <v>183</v>
      </c>
      <c r="B14" t="s">
        <v>262</v>
      </c>
      <c r="C14" s="3" t="s">
        <v>388</v>
      </c>
      <c r="D14" t="s">
        <v>14</v>
      </c>
      <c r="E14" t="s">
        <v>23</v>
      </c>
      <c r="F14" s="3" t="s">
        <v>263</v>
      </c>
      <c r="G14" s="3" t="s">
        <v>264</v>
      </c>
      <c r="H14" s="4">
        <v>43969</v>
      </c>
      <c r="I14" s="3" t="s">
        <v>15</v>
      </c>
      <c r="J14" s="3" t="s">
        <v>265</v>
      </c>
      <c r="L14" t="s">
        <v>266</v>
      </c>
      <c r="M14" t="s">
        <v>267</v>
      </c>
      <c r="N14" t="s">
        <v>37</v>
      </c>
    </row>
    <row r="15" spans="1:14" ht="72" x14ac:dyDescent="0.3">
      <c r="A15" s="3">
        <v>253</v>
      </c>
      <c r="B15" t="s">
        <v>352</v>
      </c>
      <c r="C15" s="3" t="s">
        <v>389</v>
      </c>
      <c r="D15" t="s">
        <v>14</v>
      </c>
      <c r="E15" t="s">
        <v>60</v>
      </c>
      <c r="F15" s="3" t="s">
        <v>353</v>
      </c>
      <c r="G15" s="3" t="s">
        <v>354</v>
      </c>
      <c r="H15" s="4">
        <v>42688</v>
      </c>
      <c r="I15" s="3" t="s">
        <v>18</v>
      </c>
      <c r="J15" s="3" t="s">
        <v>355</v>
      </c>
      <c r="L15" t="s">
        <v>356</v>
      </c>
      <c r="M15" t="s">
        <v>357</v>
      </c>
      <c r="N15" t="s">
        <v>37</v>
      </c>
    </row>
    <row r="16" spans="1:14" ht="67.5" customHeight="1" x14ac:dyDescent="0.3">
      <c r="A16" s="3">
        <v>43</v>
      </c>
      <c r="B16" t="s">
        <v>67</v>
      </c>
      <c r="C16" s="3" t="s">
        <v>390</v>
      </c>
      <c r="D16" t="s">
        <v>14</v>
      </c>
      <c r="E16" t="s">
        <v>15</v>
      </c>
      <c r="F16" s="3" t="s">
        <v>68</v>
      </c>
      <c r="G16" s="3" t="s">
        <v>69</v>
      </c>
      <c r="H16" t="s">
        <v>70</v>
      </c>
      <c r="I16" s="3" t="s">
        <v>15</v>
      </c>
      <c r="J16" s="3" t="s">
        <v>71</v>
      </c>
      <c r="L16" s="3" t="s">
        <v>72</v>
      </c>
      <c r="M16" s="3" t="s">
        <v>73</v>
      </c>
      <c r="N16" t="s">
        <v>30</v>
      </c>
    </row>
    <row r="17" spans="1:14" ht="129.6" x14ac:dyDescent="0.3">
      <c r="A17" s="3">
        <v>73</v>
      </c>
      <c r="B17" t="s">
        <v>106</v>
      </c>
      <c r="C17" s="3" t="s">
        <v>391</v>
      </c>
      <c r="D17" t="s">
        <v>14</v>
      </c>
      <c r="E17" t="s">
        <v>23</v>
      </c>
      <c r="F17" s="3" t="s">
        <v>107</v>
      </c>
      <c r="G17" s="3" t="s">
        <v>108</v>
      </c>
      <c r="H17" s="4">
        <v>42004</v>
      </c>
      <c r="I17" s="3" t="s">
        <v>109</v>
      </c>
      <c r="J17" s="3" t="s">
        <v>110</v>
      </c>
      <c r="L17" t="s">
        <v>111</v>
      </c>
      <c r="M17" t="s">
        <v>112</v>
      </c>
      <c r="N17" t="s">
        <v>37</v>
      </c>
    </row>
    <row r="18" spans="1:14" ht="57.6" x14ac:dyDescent="0.3">
      <c r="A18" s="3">
        <v>262</v>
      </c>
      <c r="B18" t="s">
        <v>362</v>
      </c>
      <c r="C18" s="3" t="s">
        <v>392</v>
      </c>
      <c r="D18" t="s">
        <v>14</v>
      </c>
      <c r="E18" t="s">
        <v>15</v>
      </c>
      <c r="F18" s="3" t="s">
        <v>363</v>
      </c>
      <c r="G18" s="3" t="s">
        <v>364</v>
      </c>
      <c r="H18">
        <v>2017</v>
      </c>
      <c r="I18" s="3" t="s">
        <v>18</v>
      </c>
      <c r="J18" s="3" t="s">
        <v>365</v>
      </c>
      <c r="N18" t="s">
        <v>37</v>
      </c>
    </row>
    <row r="19" spans="1:14" ht="86.4" x14ac:dyDescent="0.3">
      <c r="A19" s="3">
        <v>60</v>
      </c>
      <c r="B19" t="s">
        <v>88</v>
      </c>
      <c r="C19" s="3" t="s">
        <v>393</v>
      </c>
      <c r="D19" t="s">
        <v>53</v>
      </c>
      <c r="E19" t="s">
        <v>60</v>
      </c>
      <c r="F19" s="3" t="s">
        <v>89</v>
      </c>
      <c r="G19" s="3" t="s">
        <v>90</v>
      </c>
      <c r="H19" t="s">
        <v>91</v>
      </c>
      <c r="I19" s="3" t="s">
        <v>15</v>
      </c>
      <c r="J19" s="3" t="s">
        <v>92</v>
      </c>
      <c r="L19" t="s">
        <v>20</v>
      </c>
      <c r="M19" t="s">
        <v>93</v>
      </c>
      <c r="N19" t="s">
        <v>37</v>
      </c>
    </row>
    <row r="20" spans="1:14" ht="43.2" x14ac:dyDescent="0.3">
      <c r="A20">
        <v>242</v>
      </c>
      <c r="B20" t="s">
        <v>342</v>
      </c>
      <c r="C20" s="3" t="s">
        <v>394</v>
      </c>
      <c r="D20" t="s">
        <v>14</v>
      </c>
      <c r="E20" t="s">
        <v>60</v>
      </c>
      <c r="F20" s="3" t="s">
        <v>343</v>
      </c>
      <c r="G20" s="3" t="s">
        <v>344</v>
      </c>
      <c r="H20">
        <v>2018</v>
      </c>
      <c r="I20" s="3" t="s">
        <v>34</v>
      </c>
      <c r="L20" t="s">
        <v>20</v>
      </c>
      <c r="M20" t="s">
        <v>345</v>
      </c>
      <c r="N20" t="s">
        <v>37</v>
      </c>
    </row>
    <row r="21" spans="1:14" ht="86.4" x14ac:dyDescent="0.3">
      <c r="A21">
        <v>199</v>
      </c>
      <c r="B21" t="s">
        <v>296</v>
      </c>
      <c r="C21" s="3" t="s">
        <v>395</v>
      </c>
      <c r="D21" t="s">
        <v>14</v>
      </c>
      <c r="E21" t="s">
        <v>60</v>
      </c>
      <c r="F21" s="3" t="s">
        <v>297</v>
      </c>
      <c r="G21" s="3" t="s">
        <v>298</v>
      </c>
      <c r="H21">
        <v>2017</v>
      </c>
      <c r="I21" s="3" t="s">
        <v>34</v>
      </c>
      <c r="L21" t="s">
        <v>299</v>
      </c>
      <c r="M21" t="s">
        <v>300</v>
      </c>
      <c r="N21" t="s">
        <v>37</v>
      </c>
    </row>
    <row r="22" spans="1:14" ht="86.4" x14ac:dyDescent="0.3">
      <c r="A22">
        <v>205</v>
      </c>
      <c r="B22" t="s">
        <v>303</v>
      </c>
      <c r="C22" s="3" t="s">
        <v>396</v>
      </c>
      <c r="D22" t="s">
        <v>14</v>
      </c>
      <c r="E22" t="s">
        <v>60</v>
      </c>
      <c r="F22" s="3" t="s">
        <v>304</v>
      </c>
      <c r="G22" s="3" t="s">
        <v>305</v>
      </c>
      <c r="I22" s="3" t="s">
        <v>34</v>
      </c>
      <c r="N22" t="s">
        <v>37</v>
      </c>
    </row>
    <row r="23" spans="1:14" ht="74.25" customHeight="1" x14ac:dyDescent="0.3">
      <c r="A23" s="3">
        <v>140</v>
      </c>
      <c r="B23" t="s">
        <v>184</v>
      </c>
      <c r="C23" s="3" t="s">
        <v>397</v>
      </c>
      <c r="D23" t="s">
        <v>14</v>
      </c>
      <c r="E23" t="s">
        <v>60</v>
      </c>
      <c r="F23" s="3" t="s">
        <v>185</v>
      </c>
      <c r="G23" s="3" t="s">
        <v>186</v>
      </c>
      <c r="H23" s="4">
        <v>44168</v>
      </c>
      <c r="I23" s="3" t="s">
        <v>15</v>
      </c>
      <c r="J23" s="3" t="s">
        <v>187</v>
      </c>
      <c r="L23" s="3" t="s">
        <v>188</v>
      </c>
      <c r="M23" t="s">
        <v>189</v>
      </c>
      <c r="N23" t="s">
        <v>37</v>
      </c>
    </row>
    <row r="24" spans="1:14" ht="86.4" x14ac:dyDescent="0.3">
      <c r="A24">
        <v>181</v>
      </c>
      <c r="B24" t="s">
        <v>256</v>
      </c>
      <c r="C24" s="3" t="s">
        <v>398</v>
      </c>
      <c r="D24" t="s">
        <v>14</v>
      </c>
      <c r="E24" t="s">
        <v>23</v>
      </c>
      <c r="F24" s="3" t="s">
        <v>257</v>
      </c>
      <c r="G24" s="3" t="s">
        <v>258</v>
      </c>
      <c r="I24" s="3" t="s">
        <v>34</v>
      </c>
      <c r="N24" t="s">
        <v>37</v>
      </c>
    </row>
    <row r="25" spans="1:14" ht="158.4" x14ac:dyDescent="0.3">
      <c r="A25" s="3">
        <v>261</v>
      </c>
      <c r="B25" t="s">
        <v>358</v>
      </c>
      <c r="C25" s="3" t="s">
        <v>399</v>
      </c>
      <c r="D25" t="s">
        <v>14</v>
      </c>
      <c r="E25" t="s">
        <v>23</v>
      </c>
      <c r="F25" s="3" t="s">
        <v>359</v>
      </c>
      <c r="G25" s="3" t="s">
        <v>360</v>
      </c>
      <c r="H25" s="4">
        <v>42735</v>
      </c>
      <c r="I25" s="3" t="s">
        <v>48</v>
      </c>
      <c r="J25" s="3" t="s">
        <v>361</v>
      </c>
      <c r="L25" t="s">
        <v>79</v>
      </c>
      <c r="M25" t="s">
        <v>80</v>
      </c>
    </row>
    <row r="26" spans="1:14" ht="144" x14ac:dyDescent="0.3">
      <c r="A26" s="3">
        <v>115</v>
      </c>
      <c r="B26" t="s">
        <v>158</v>
      </c>
      <c r="C26" s="3" t="s">
        <v>400</v>
      </c>
      <c r="D26" t="s">
        <v>14</v>
      </c>
      <c r="E26" t="s">
        <v>23</v>
      </c>
      <c r="F26" s="3" t="s">
        <v>159</v>
      </c>
      <c r="G26" s="3" t="s">
        <v>160</v>
      </c>
      <c r="I26" s="3" t="s">
        <v>15</v>
      </c>
      <c r="J26" s="3" t="s">
        <v>161</v>
      </c>
      <c r="N26" t="s">
        <v>37</v>
      </c>
    </row>
    <row r="27" spans="1:14" ht="86.4" x14ac:dyDescent="0.3">
      <c r="A27" s="3">
        <v>210</v>
      </c>
      <c r="B27" t="s">
        <v>306</v>
      </c>
      <c r="C27" s="3" t="s">
        <v>401</v>
      </c>
      <c r="D27" t="s">
        <v>14</v>
      </c>
      <c r="E27" t="s">
        <v>60</v>
      </c>
      <c r="F27" s="3" t="s">
        <v>307</v>
      </c>
      <c r="G27" s="3" t="s">
        <v>308</v>
      </c>
      <c r="H27" t="s">
        <v>309</v>
      </c>
      <c r="I27" s="3" t="s">
        <v>26</v>
      </c>
      <c r="J27" s="3" t="s">
        <v>310</v>
      </c>
      <c r="L27" t="s">
        <v>20</v>
      </c>
      <c r="M27" t="s">
        <v>311</v>
      </c>
      <c r="N27" t="s">
        <v>37</v>
      </c>
    </row>
    <row r="28" spans="1:14" ht="158.4" x14ac:dyDescent="0.3">
      <c r="A28">
        <v>139</v>
      </c>
      <c r="B28" t="s">
        <v>179</v>
      </c>
      <c r="C28" s="3" t="s">
        <v>441</v>
      </c>
      <c r="D28" t="s">
        <v>14</v>
      </c>
      <c r="E28" t="s">
        <v>60</v>
      </c>
      <c r="F28" s="3" t="s">
        <v>180</v>
      </c>
      <c r="G28" s="3" t="s">
        <v>181</v>
      </c>
      <c r="I28" s="3" t="s">
        <v>34</v>
      </c>
      <c r="L28" s="3" t="s">
        <v>182</v>
      </c>
      <c r="M28" t="s">
        <v>183</v>
      </c>
      <c r="N28" t="s">
        <v>30</v>
      </c>
    </row>
    <row r="29" spans="1:14" ht="157.5" customHeight="1" x14ac:dyDescent="0.3">
      <c r="A29" s="3">
        <v>177</v>
      </c>
      <c r="B29" t="s">
        <v>243</v>
      </c>
      <c r="C29" s="3" t="s">
        <v>402</v>
      </c>
      <c r="D29" t="s">
        <v>14</v>
      </c>
      <c r="E29" t="s">
        <v>23</v>
      </c>
      <c r="F29" s="3" t="s">
        <v>244</v>
      </c>
      <c r="G29" s="3" t="s">
        <v>245</v>
      </c>
      <c r="H29" t="s">
        <v>246</v>
      </c>
      <c r="I29" s="3" t="s">
        <v>15</v>
      </c>
      <c r="J29" s="3" t="s">
        <v>247</v>
      </c>
      <c r="L29" t="s">
        <v>248</v>
      </c>
      <c r="M29" t="s">
        <v>249</v>
      </c>
      <c r="N29" t="s">
        <v>37</v>
      </c>
    </row>
    <row r="30" spans="1:14" ht="244.8" x14ac:dyDescent="0.3">
      <c r="A30" s="3">
        <v>56</v>
      </c>
      <c r="B30" t="s">
        <v>81</v>
      </c>
      <c r="C30" s="3" t="s">
        <v>403</v>
      </c>
      <c r="D30" t="s">
        <v>14</v>
      </c>
      <c r="E30" t="s">
        <v>23</v>
      </c>
      <c r="F30" s="3" t="s">
        <v>82</v>
      </c>
      <c r="G30" s="3" t="s">
        <v>83</v>
      </c>
      <c r="I30" s="3" t="s">
        <v>84</v>
      </c>
      <c r="J30" s="3" t="s">
        <v>85</v>
      </c>
      <c r="L30" t="s">
        <v>86</v>
      </c>
      <c r="M30" t="s">
        <v>87</v>
      </c>
      <c r="N30" t="s">
        <v>37</v>
      </c>
    </row>
    <row r="31" spans="1:14" ht="57.6" x14ac:dyDescent="0.3">
      <c r="A31">
        <v>83</v>
      </c>
      <c r="B31" t="s">
        <v>118</v>
      </c>
      <c r="C31" s="3" t="s">
        <v>404</v>
      </c>
      <c r="D31" t="s">
        <v>14</v>
      </c>
      <c r="E31" t="s">
        <v>114</v>
      </c>
      <c r="F31" s="3" t="s">
        <v>119</v>
      </c>
      <c r="G31" s="3" t="s">
        <v>120</v>
      </c>
      <c r="I31" s="3" t="s">
        <v>34</v>
      </c>
      <c r="L31" t="s">
        <v>121</v>
      </c>
      <c r="M31" t="s">
        <v>122</v>
      </c>
      <c r="N31" t="s">
        <v>37</v>
      </c>
    </row>
    <row r="32" spans="1:14" ht="81.75" customHeight="1" x14ac:dyDescent="0.3">
      <c r="A32" s="3">
        <v>98</v>
      </c>
      <c r="B32" t="s">
        <v>135</v>
      </c>
      <c r="C32" s="3" t="s">
        <v>405</v>
      </c>
      <c r="D32" t="s">
        <v>14</v>
      </c>
      <c r="E32" t="s">
        <v>23</v>
      </c>
      <c r="F32" s="3" t="s">
        <v>136</v>
      </c>
      <c r="G32" s="3" t="s">
        <v>137</v>
      </c>
      <c r="H32" s="4">
        <v>42424</v>
      </c>
      <c r="I32" s="3" t="s">
        <v>18</v>
      </c>
      <c r="J32" s="3" t="s">
        <v>138</v>
      </c>
      <c r="L32" s="3" t="s">
        <v>139</v>
      </c>
      <c r="M32" s="3" t="s">
        <v>140</v>
      </c>
      <c r="N32" t="s">
        <v>30</v>
      </c>
    </row>
    <row r="33" spans="1:14" ht="65.25" customHeight="1" x14ac:dyDescent="0.3">
      <c r="A33" s="3">
        <v>97</v>
      </c>
      <c r="B33" t="s">
        <v>128</v>
      </c>
      <c r="C33" s="3" t="s">
        <v>406</v>
      </c>
      <c r="D33" t="s">
        <v>14</v>
      </c>
      <c r="E33" t="s">
        <v>23</v>
      </c>
      <c r="F33" s="3" t="s">
        <v>129</v>
      </c>
      <c r="G33" s="3" t="s">
        <v>130</v>
      </c>
      <c r="H33" s="4">
        <v>43367</v>
      </c>
      <c r="I33" s="3" t="s">
        <v>131</v>
      </c>
      <c r="J33" s="3" t="s">
        <v>132</v>
      </c>
      <c r="L33" s="3" t="s">
        <v>133</v>
      </c>
      <c r="M33" t="s">
        <v>134</v>
      </c>
      <c r="N33" t="s">
        <v>30</v>
      </c>
    </row>
    <row r="34" spans="1:14" ht="144" x14ac:dyDescent="0.3">
      <c r="A34" s="3">
        <v>137</v>
      </c>
      <c r="B34" t="s">
        <v>173</v>
      </c>
      <c r="C34" s="3" t="s">
        <v>407</v>
      </c>
      <c r="D34" t="s">
        <v>14</v>
      </c>
      <c r="E34" t="s">
        <v>60</v>
      </c>
      <c r="F34" s="3" t="s">
        <v>174</v>
      </c>
      <c r="G34" s="3" t="s">
        <v>175</v>
      </c>
      <c r="I34" s="3" t="s">
        <v>42</v>
      </c>
      <c r="J34" s="3" t="s">
        <v>176</v>
      </c>
      <c r="L34" t="s">
        <v>177</v>
      </c>
      <c r="M34" t="s">
        <v>178</v>
      </c>
      <c r="N34" t="s">
        <v>37</v>
      </c>
    </row>
    <row r="35" spans="1:14" ht="86.4" x14ac:dyDescent="0.3">
      <c r="A35">
        <v>141</v>
      </c>
      <c r="B35" t="s">
        <v>190</v>
      </c>
      <c r="C35" s="3" t="s">
        <v>408</v>
      </c>
      <c r="D35" t="s">
        <v>14</v>
      </c>
      <c r="E35" t="s">
        <v>60</v>
      </c>
      <c r="F35" s="3" t="s">
        <v>191</v>
      </c>
      <c r="G35" s="3" t="s">
        <v>192</v>
      </c>
      <c r="I35" s="3" t="s">
        <v>34</v>
      </c>
      <c r="L35" t="s">
        <v>193</v>
      </c>
      <c r="M35" t="s">
        <v>194</v>
      </c>
    </row>
    <row r="36" spans="1:14" ht="144" x14ac:dyDescent="0.3">
      <c r="A36" s="3">
        <v>101</v>
      </c>
      <c r="B36" t="s">
        <v>141</v>
      </c>
      <c r="C36" s="3" t="s">
        <v>409</v>
      </c>
      <c r="D36" t="s">
        <v>14</v>
      </c>
      <c r="E36" t="s">
        <v>23</v>
      </c>
      <c r="F36" s="3" t="s">
        <v>142</v>
      </c>
      <c r="G36" s="3" t="s">
        <v>108</v>
      </c>
      <c r="H36" t="s">
        <v>143</v>
      </c>
      <c r="I36" s="3" t="s">
        <v>15</v>
      </c>
      <c r="J36" s="3" t="s">
        <v>144</v>
      </c>
      <c r="L36" t="s">
        <v>20</v>
      </c>
      <c r="M36" t="s">
        <v>145</v>
      </c>
      <c r="N36" t="s">
        <v>37</v>
      </c>
    </row>
    <row r="37" spans="1:14" ht="144" x14ac:dyDescent="0.3">
      <c r="A37" s="3">
        <v>1</v>
      </c>
      <c r="B37" t="s">
        <v>13</v>
      </c>
      <c r="C37" s="3" t="s">
        <v>410</v>
      </c>
      <c r="D37" t="s">
        <v>14</v>
      </c>
      <c r="E37" t="s">
        <v>15</v>
      </c>
      <c r="F37" s="3" t="s">
        <v>16</v>
      </c>
      <c r="G37" s="3" t="s">
        <v>17</v>
      </c>
      <c r="H37" s="4">
        <v>42489</v>
      </c>
      <c r="I37" s="3" t="s">
        <v>18</v>
      </c>
      <c r="J37" s="3" t="s">
        <v>19</v>
      </c>
      <c r="L37" t="s">
        <v>20</v>
      </c>
      <c r="M37" t="s">
        <v>21</v>
      </c>
    </row>
    <row r="38" spans="1:14" ht="89.25" customHeight="1" x14ac:dyDescent="0.3">
      <c r="A38" s="3">
        <v>211</v>
      </c>
      <c r="B38" t="s">
        <v>312</v>
      </c>
      <c r="C38" s="3" t="s">
        <v>411</v>
      </c>
      <c r="D38" t="s">
        <v>14</v>
      </c>
      <c r="E38" t="s">
        <v>15</v>
      </c>
      <c r="F38" s="3" t="s">
        <v>313</v>
      </c>
      <c r="G38" s="3" t="s">
        <v>314</v>
      </c>
      <c r="H38" t="s">
        <v>315</v>
      </c>
      <c r="I38" s="3" t="s">
        <v>26</v>
      </c>
      <c r="J38" s="3" t="s">
        <v>316</v>
      </c>
      <c r="L38" s="3" t="s">
        <v>317</v>
      </c>
      <c r="M38" s="3" t="s">
        <v>318</v>
      </c>
      <c r="N38" t="s">
        <v>37</v>
      </c>
    </row>
    <row r="39" spans="1:14" ht="47.25" customHeight="1" x14ac:dyDescent="0.3">
      <c r="A39" s="3">
        <v>10</v>
      </c>
      <c r="B39" t="s">
        <v>38</v>
      </c>
      <c r="C39" s="3" t="s">
        <v>412</v>
      </c>
      <c r="D39" t="s">
        <v>14</v>
      </c>
      <c r="E39" t="s">
        <v>23</v>
      </c>
      <c r="F39" s="3" t="s">
        <v>39</v>
      </c>
      <c r="G39" s="3" t="s">
        <v>40</v>
      </c>
      <c r="H39" t="s">
        <v>41</v>
      </c>
      <c r="I39" s="3" t="s">
        <v>42</v>
      </c>
      <c r="J39" s="3" t="s">
        <v>43</v>
      </c>
    </row>
    <row r="40" spans="1:14" ht="179.25" customHeight="1" x14ac:dyDescent="0.3">
      <c r="A40" s="3">
        <v>79</v>
      </c>
      <c r="B40" t="s">
        <v>113</v>
      </c>
      <c r="C40" s="3" t="s">
        <v>413</v>
      </c>
      <c r="D40" t="s">
        <v>14</v>
      </c>
      <c r="E40" t="s">
        <v>114</v>
      </c>
      <c r="F40" s="3" t="s">
        <v>115</v>
      </c>
      <c r="G40" s="3" t="s">
        <v>116</v>
      </c>
      <c r="I40" s="3" t="s">
        <v>42</v>
      </c>
      <c r="J40" s="3" t="s">
        <v>117</v>
      </c>
      <c r="N40" t="s">
        <v>37</v>
      </c>
    </row>
    <row r="41" spans="1:14" ht="126" customHeight="1" x14ac:dyDescent="0.3">
      <c r="A41">
        <v>182</v>
      </c>
      <c r="B41" t="s">
        <v>259</v>
      </c>
      <c r="C41" s="3" t="s">
        <v>414</v>
      </c>
      <c r="D41" t="s">
        <v>14</v>
      </c>
      <c r="E41" t="s">
        <v>23</v>
      </c>
      <c r="F41" s="3" t="s">
        <v>260</v>
      </c>
      <c r="G41" s="3" t="s">
        <v>261</v>
      </c>
      <c r="H41" s="4">
        <v>43647</v>
      </c>
      <c r="I41" s="3" t="s">
        <v>34</v>
      </c>
      <c r="N41" t="s">
        <v>37</v>
      </c>
    </row>
    <row r="42" spans="1:14" ht="135.75" customHeight="1" x14ac:dyDescent="0.3">
      <c r="A42" s="3">
        <v>185</v>
      </c>
      <c r="B42" t="s">
        <v>274</v>
      </c>
      <c r="C42" s="3" t="s">
        <v>415</v>
      </c>
      <c r="D42" t="s">
        <v>14</v>
      </c>
      <c r="E42" t="s">
        <v>23</v>
      </c>
      <c r="F42" s="3" t="s">
        <v>275</v>
      </c>
      <c r="G42" s="3" t="s">
        <v>276</v>
      </c>
      <c r="H42">
        <v>2011</v>
      </c>
      <c r="I42" s="3" t="s">
        <v>18</v>
      </c>
      <c r="J42" s="3" t="s">
        <v>277</v>
      </c>
      <c r="L42" s="3" t="s">
        <v>278</v>
      </c>
      <c r="M42" s="3" t="s">
        <v>279</v>
      </c>
      <c r="N42" t="s">
        <v>37</v>
      </c>
    </row>
    <row r="43" spans="1:14" ht="66.75" customHeight="1" x14ac:dyDescent="0.3">
      <c r="A43" s="3">
        <v>215</v>
      </c>
      <c r="B43" t="s">
        <v>326</v>
      </c>
      <c r="C43" s="3" t="s">
        <v>416</v>
      </c>
      <c r="D43" t="s">
        <v>14</v>
      </c>
      <c r="E43" t="s">
        <v>60</v>
      </c>
      <c r="F43" s="3" t="s">
        <v>327</v>
      </c>
      <c r="G43" s="3" t="s">
        <v>328</v>
      </c>
      <c r="H43" s="4">
        <v>43341</v>
      </c>
      <c r="I43" s="3" t="s">
        <v>15</v>
      </c>
      <c r="J43" s="3" t="s">
        <v>329</v>
      </c>
      <c r="N43" t="s">
        <v>37</v>
      </c>
    </row>
    <row r="44" spans="1:14" ht="43.2" x14ac:dyDescent="0.3">
      <c r="A44">
        <v>194</v>
      </c>
      <c r="B44" t="s">
        <v>291</v>
      </c>
      <c r="C44" s="3" t="s">
        <v>417</v>
      </c>
      <c r="D44" t="s">
        <v>14</v>
      </c>
      <c r="E44" t="s">
        <v>114</v>
      </c>
      <c r="F44" s="3" t="s">
        <v>292</v>
      </c>
      <c r="G44" s="3" t="s">
        <v>293</v>
      </c>
      <c r="H44" t="s">
        <v>294</v>
      </c>
      <c r="I44" s="3" t="s">
        <v>34</v>
      </c>
      <c r="L44" t="s">
        <v>295</v>
      </c>
      <c r="M44" t="s">
        <v>20</v>
      </c>
      <c r="N44" t="s">
        <v>37</v>
      </c>
    </row>
    <row r="45" spans="1:14" ht="115.2" x14ac:dyDescent="0.3">
      <c r="A45" s="3">
        <v>103</v>
      </c>
      <c r="B45" t="s">
        <v>146</v>
      </c>
      <c r="C45" s="3" t="s">
        <v>418</v>
      </c>
      <c r="D45" t="s">
        <v>14</v>
      </c>
      <c r="E45" t="s">
        <v>60</v>
      </c>
      <c r="F45" s="3" t="s">
        <v>147</v>
      </c>
      <c r="G45" s="3" t="s">
        <v>148</v>
      </c>
      <c r="H45" s="4">
        <v>43814</v>
      </c>
      <c r="I45" s="3" t="s">
        <v>18</v>
      </c>
      <c r="J45" s="3" t="s">
        <v>149</v>
      </c>
      <c r="L45" t="s">
        <v>150</v>
      </c>
      <c r="M45" t="s">
        <v>151</v>
      </c>
      <c r="N45" t="s">
        <v>37</v>
      </c>
    </row>
    <row r="46" spans="1:14" ht="187.2" x14ac:dyDescent="0.3">
      <c r="A46" s="3">
        <v>214</v>
      </c>
      <c r="B46" t="s">
        <v>319</v>
      </c>
      <c r="C46" s="3" t="s">
        <v>419</v>
      </c>
      <c r="D46" t="s">
        <v>14</v>
      </c>
      <c r="E46" t="s">
        <v>23</v>
      </c>
      <c r="F46" s="3" t="s">
        <v>320</v>
      </c>
      <c r="G46" s="3" t="s">
        <v>321</v>
      </c>
      <c r="H46" t="s">
        <v>322</v>
      </c>
      <c r="I46" s="3" t="s">
        <v>18</v>
      </c>
      <c r="J46" s="3" t="s">
        <v>323</v>
      </c>
      <c r="L46" t="s">
        <v>324</v>
      </c>
      <c r="M46" t="s">
        <v>325</v>
      </c>
      <c r="N46" t="s">
        <v>37</v>
      </c>
    </row>
    <row r="47" spans="1:14" ht="51.75" customHeight="1" x14ac:dyDescent="0.3">
      <c r="A47">
        <v>201</v>
      </c>
      <c r="B47" t="s">
        <v>301</v>
      </c>
      <c r="C47" s="3" t="s">
        <v>420</v>
      </c>
      <c r="D47" t="s">
        <v>14</v>
      </c>
      <c r="E47" t="s">
        <v>23</v>
      </c>
      <c r="F47" s="3" t="s">
        <v>302</v>
      </c>
      <c r="G47" s="3" t="s">
        <v>252</v>
      </c>
      <c r="H47" t="s">
        <v>249</v>
      </c>
      <c r="I47" s="3" t="s">
        <v>34</v>
      </c>
      <c r="N47" t="s">
        <v>37</v>
      </c>
    </row>
    <row r="48" spans="1:14" ht="59.25" customHeight="1" x14ac:dyDescent="0.3">
      <c r="A48" s="3">
        <v>142</v>
      </c>
      <c r="B48" t="s">
        <v>195</v>
      </c>
      <c r="C48" s="3" t="s">
        <v>421</v>
      </c>
      <c r="D48" t="s">
        <v>14</v>
      </c>
      <c r="E48" t="s">
        <v>60</v>
      </c>
      <c r="F48" s="3" t="s">
        <v>196</v>
      </c>
      <c r="G48" s="3" t="s">
        <v>108</v>
      </c>
      <c r="H48" t="s">
        <v>197</v>
      </c>
      <c r="I48" s="3" t="s">
        <v>18</v>
      </c>
      <c r="J48" s="3" t="s">
        <v>198</v>
      </c>
      <c r="L48" t="s">
        <v>20</v>
      </c>
      <c r="M48" t="s">
        <v>199</v>
      </c>
      <c r="N48" t="s">
        <v>37</v>
      </c>
    </row>
    <row r="49" spans="1:14" ht="88.5" customHeight="1" x14ac:dyDescent="0.3">
      <c r="A49">
        <v>157</v>
      </c>
      <c r="B49" t="s">
        <v>206</v>
      </c>
      <c r="C49" s="3" t="s">
        <v>422</v>
      </c>
      <c r="D49" t="s">
        <v>53</v>
      </c>
      <c r="E49" t="s">
        <v>23</v>
      </c>
      <c r="F49" s="3" t="s">
        <v>207</v>
      </c>
      <c r="G49" s="3" t="s">
        <v>208</v>
      </c>
      <c r="H49" s="4">
        <v>42735</v>
      </c>
      <c r="I49" s="3" t="s">
        <v>34</v>
      </c>
      <c r="N49" t="s">
        <v>37</v>
      </c>
    </row>
    <row r="50" spans="1:14" ht="117.75" customHeight="1" x14ac:dyDescent="0.3">
      <c r="A50" s="3">
        <v>270</v>
      </c>
      <c r="B50" t="s">
        <v>371</v>
      </c>
      <c r="C50" s="3" t="s">
        <v>442</v>
      </c>
      <c r="D50" t="s">
        <v>14</v>
      </c>
      <c r="E50" t="s">
        <v>23</v>
      </c>
      <c r="F50" s="3" t="s">
        <v>372</v>
      </c>
      <c r="G50" s="3" t="s">
        <v>373</v>
      </c>
      <c r="H50" s="4">
        <v>43957</v>
      </c>
      <c r="I50" s="3" t="s">
        <v>42</v>
      </c>
      <c r="J50" s="3" t="s">
        <v>374</v>
      </c>
      <c r="L50" t="s">
        <v>375</v>
      </c>
      <c r="M50" t="s">
        <v>376</v>
      </c>
      <c r="N50" t="s">
        <v>377</v>
      </c>
    </row>
    <row r="51" spans="1:14" ht="57.6" x14ac:dyDescent="0.3">
      <c r="A51">
        <v>9</v>
      </c>
      <c r="B51" t="s">
        <v>31</v>
      </c>
      <c r="C51" s="3" t="s">
        <v>423</v>
      </c>
      <c r="D51" t="s">
        <v>14</v>
      </c>
      <c r="E51" t="s">
        <v>23</v>
      </c>
      <c r="F51" s="3" t="s">
        <v>32</v>
      </c>
      <c r="G51" s="3" t="s">
        <v>33</v>
      </c>
      <c r="H51" s="4">
        <v>43625</v>
      </c>
      <c r="I51" s="3" t="s">
        <v>34</v>
      </c>
      <c r="L51" t="s">
        <v>35</v>
      </c>
      <c r="M51" t="s">
        <v>36</v>
      </c>
      <c r="N51" t="s">
        <v>37</v>
      </c>
    </row>
    <row r="52" spans="1:14" ht="120.75" customHeight="1" x14ac:dyDescent="0.3">
      <c r="A52" s="3">
        <v>108</v>
      </c>
      <c r="B52" t="s">
        <v>152</v>
      </c>
      <c r="C52" s="3" t="s">
        <v>424</v>
      </c>
      <c r="D52" t="s">
        <v>14</v>
      </c>
      <c r="E52" t="s">
        <v>15</v>
      </c>
      <c r="F52" s="3" t="s">
        <v>153</v>
      </c>
      <c r="G52" s="3" t="s">
        <v>154</v>
      </c>
      <c r="H52" s="4">
        <v>43669</v>
      </c>
      <c r="I52" s="3" t="s">
        <v>18</v>
      </c>
      <c r="J52" s="3" t="s">
        <v>155</v>
      </c>
      <c r="L52" s="3" t="s">
        <v>156</v>
      </c>
      <c r="M52" s="3" t="s">
        <v>157</v>
      </c>
      <c r="N52" t="s">
        <v>30</v>
      </c>
    </row>
    <row r="53" spans="1:14" ht="90.75" customHeight="1" x14ac:dyDescent="0.3">
      <c r="A53" s="3">
        <v>160</v>
      </c>
      <c r="B53" t="s">
        <v>216</v>
      </c>
      <c r="C53" s="3" t="s">
        <v>425</v>
      </c>
      <c r="D53" t="s">
        <v>14</v>
      </c>
      <c r="E53" t="s">
        <v>15</v>
      </c>
      <c r="F53" s="3" t="s">
        <v>217</v>
      </c>
      <c r="G53" s="3" t="s">
        <v>218</v>
      </c>
      <c r="H53" t="s">
        <v>219</v>
      </c>
      <c r="I53" s="3" t="s">
        <v>18</v>
      </c>
      <c r="J53" s="3" t="s">
        <v>220</v>
      </c>
      <c r="N53" t="s">
        <v>37</v>
      </c>
    </row>
    <row r="54" spans="1:14" ht="48" customHeight="1" x14ac:dyDescent="0.3">
      <c r="A54" s="3">
        <v>170</v>
      </c>
      <c r="B54" t="s">
        <v>227</v>
      </c>
      <c r="C54" s="3" t="s">
        <v>426</v>
      </c>
      <c r="D54" t="s">
        <v>14</v>
      </c>
      <c r="E54" t="s">
        <v>23</v>
      </c>
      <c r="F54" s="3" t="s">
        <v>228</v>
      </c>
      <c r="G54" s="3" t="s">
        <v>229</v>
      </c>
      <c r="H54" s="4">
        <v>40178</v>
      </c>
      <c r="I54" s="3" t="s">
        <v>230</v>
      </c>
      <c r="J54" s="3" t="s">
        <v>231</v>
      </c>
      <c r="L54" t="s">
        <v>232</v>
      </c>
      <c r="M54" t="s">
        <v>20</v>
      </c>
      <c r="N54" t="s">
        <v>37</v>
      </c>
    </row>
    <row r="55" spans="1:14" ht="50.25" customHeight="1" x14ac:dyDescent="0.3">
      <c r="A55" s="3">
        <v>46</v>
      </c>
      <c r="B55" t="s">
        <v>74</v>
      </c>
      <c r="C55" s="3" t="s">
        <v>427</v>
      </c>
      <c r="D55" t="s">
        <v>14</v>
      </c>
      <c r="E55" t="s">
        <v>23</v>
      </c>
      <c r="F55" s="3" t="s">
        <v>75</v>
      </c>
      <c r="G55" s="3" t="s">
        <v>76</v>
      </c>
      <c r="H55" s="4">
        <v>41639</v>
      </c>
      <c r="I55" s="3" t="s">
        <v>77</v>
      </c>
      <c r="J55" s="3" t="s">
        <v>78</v>
      </c>
      <c r="L55" t="s">
        <v>79</v>
      </c>
      <c r="M55" t="s">
        <v>80</v>
      </c>
      <c r="N55" t="s">
        <v>37</v>
      </c>
    </row>
    <row r="56" spans="1:14" ht="100.8" x14ac:dyDescent="0.3">
      <c r="A56" s="3">
        <v>144</v>
      </c>
      <c r="B56" t="s">
        <v>200</v>
      </c>
      <c r="C56" s="3" t="s">
        <v>428</v>
      </c>
      <c r="D56" t="s">
        <v>14</v>
      </c>
      <c r="E56" t="s">
        <v>23</v>
      </c>
      <c r="F56" s="3" t="s">
        <v>201</v>
      </c>
      <c r="G56" s="3" t="s">
        <v>202</v>
      </c>
      <c r="H56" t="s">
        <v>203</v>
      </c>
      <c r="I56" s="3" t="s">
        <v>42</v>
      </c>
      <c r="J56" s="3" t="s">
        <v>204</v>
      </c>
      <c r="L56" t="s">
        <v>20</v>
      </c>
      <c r="M56" t="s">
        <v>205</v>
      </c>
      <c r="N56" t="s">
        <v>37</v>
      </c>
    </row>
    <row r="57" spans="1:14" ht="86.4" x14ac:dyDescent="0.3">
      <c r="A57" s="3">
        <v>94</v>
      </c>
      <c r="B57" t="s">
        <v>123</v>
      </c>
      <c r="C57" s="3" t="s">
        <v>429</v>
      </c>
      <c r="D57" t="s">
        <v>14</v>
      </c>
      <c r="E57" t="s">
        <v>15</v>
      </c>
      <c r="F57" s="3" t="s">
        <v>124</v>
      </c>
      <c r="G57" s="3" t="s">
        <v>125</v>
      </c>
      <c r="H57" s="4">
        <v>43251</v>
      </c>
      <c r="I57" s="3" t="s">
        <v>15</v>
      </c>
      <c r="L57" t="s">
        <v>126</v>
      </c>
      <c r="M57" t="s">
        <v>127</v>
      </c>
      <c r="N57" t="s">
        <v>37</v>
      </c>
    </row>
    <row r="58" spans="1:14" ht="56.25" customHeight="1" x14ac:dyDescent="0.3">
      <c r="A58" s="3">
        <v>184</v>
      </c>
      <c r="B58" t="s">
        <v>268</v>
      </c>
      <c r="C58" s="3" t="s">
        <v>430</v>
      </c>
      <c r="D58" t="s">
        <v>14</v>
      </c>
      <c r="E58" t="s">
        <v>23</v>
      </c>
      <c r="F58" s="3" t="s">
        <v>269</v>
      </c>
      <c r="G58" s="3" t="s">
        <v>270</v>
      </c>
      <c r="H58" s="4">
        <v>44227</v>
      </c>
      <c r="I58" s="3" t="s">
        <v>42</v>
      </c>
      <c r="J58" s="3" t="s">
        <v>271</v>
      </c>
      <c r="L58" t="s">
        <v>272</v>
      </c>
      <c r="M58" t="s">
        <v>273</v>
      </c>
      <c r="N58" t="s">
        <v>37</v>
      </c>
    </row>
    <row r="59" spans="1:14" ht="50.25" customHeight="1" x14ac:dyDescent="0.3">
      <c r="A59" s="3">
        <v>191</v>
      </c>
      <c r="B59" t="s">
        <v>286</v>
      </c>
      <c r="C59" s="3" t="s">
        <v>431</v>
      </c>
      <c r="D59" t="s">
        <v>14</v>
      </c>
      <c r="E59" t="s">
        <v>60</v>
      </c>
      <c r="F59" s="3" t="s">
        <v>287</v>
      </c>
      <c r="G59" s="3" t="s">
        <v>288</v>
      </c>
      <c r="H59">
        <v>2020</v>
      </c>
      <c r="I59" s="3" t="s">
        <v>15</v>
      </c>
      <c r="J59" s="3" t="s">
        <v>289</v>
      </c>
      <c r="L59" t="s">
        <v>20</v>
      </c>
      <c r="M59" t="s">
        <v>290</v>
      </c>
      <c r="N59" t="s">
        <v>37</v>
      </c>
    </row>
    <row r="60" spans="1:14" ht="61.5" customHeight="1" x14ac:dyDescent="0.3">
      <c r="A60" s="3">
        <v>67</v>
      </c>
      <c r="B60" t="s">
        <v>101</v>
      </c>
      <c r="C60" s="3" t="s">
        <v>432</v>
      </c>
      <c r="D60" t="s">
        <v>14</v>
      </c>
      <c r="E60" t="s">
        <v>23</v>
      </c>
      <c r="F60" s="3" t="s">
        <v>102</v>
      </c>
      <c r="G60" s="3" t="s">
        <v>103</v>
      </c>
      <c r="H60" s="4">
        <v>41423</v>
      </c>
      <c r="I60" s="3" t="s">
        <v>42</v>
      </c>
      <c r="J60" s="3" t="s">
        <v>104</v>
      </c>
      <c r="L60" t="s">
        <v>20</v>
      </c>
      <c r="M60" s="3" t="s">
        <v>105</v>
      </c>
      <c r="N60" t="s">
        <v>37</v>
      </c>
    </row>
    <row r="61" spans="1:14" ht="79.5" customHeight="1" x14ac:dyDescent="0.3">
      <c r="A61" s="3">
        <v>40</v>
      </c>
      <c r="B61" t="s">
        <v>59</v>
      </c>
      <c r="C61" s="3" t="s">
        <v>433</v>
      </c>
      <c r="D61" t="s">
        <v>14</v>
      </c>
      <c r="E61" t="s">
        <v>60</v>
      </c>
      <c r="F61" s="3" t="s">
        <v>61</v>
      </c>
      <c r="G61" s="3" t="s">
        <v>62</v>
      </c>
      <c r="H61" t="s">
        <v>63</v>
      </c>
      <c r="I61" s="3" t="s">
        <v>15</v>
      </c>
      <c r="J61" s="3" t="s">
        <v>64</v>
      </c>
      <c r="L61" t="s">
        <v>65</v>
      </c>
      <c r="M61" t="s">
        <v>66</v>
      </c>
      <c r="N61" t="s">
        <v>37</v>
      </c>
    </row>
    <row r="62" spans="1:14" ht="60" customHeight="1" x14ac:dyDescent="0.3">
      <c r="A62" s="3">
        <v>219</v>
      </c>
      <c r="B62" t="s">
        <v>330</v>
      </c>
      <c r="C62" s="3" t="s">
        <v>434</v>
      </c>
      <c r="D62" t="s">
        <v>14</v>
      </c>
      <c r="E62" t="s">
        <v>23</v>
      </c>
      <c r="F62" s="3" t="s">
        <v>331</v>
      </c>
      <c r="G62" s="3" t="s">
        <v>332</v>
      </c>
      <c r="H62" s="4">
        <v>43289</v>
      </c>
      <c r="I62" s="3" t="s">
        <v>18</v>
      </c>
      <c r="J62" s="3" t="s">
        <v>333</v>
      </c>
      <c r="L62" s="3" t="s">
        <v>334</v>
      </c>
      <c r="M62" s="3" t="s">
        <v>335</v>
      </c>
      <c r="N62" t="s">
        <v>336</v>
      </c>
    </row>
    <row r="63" spans="1:14" ht="51" customHeight="1" x14ac:dyDescent="0.3">
      <c r="A63" s="3">
        <v>136</v>
      </c>
      <c r="B63" t="s">
        <v>167</v>
      </c>
      <c r="C63" s="3" t="s">
        <v>435</v>
      </c>
      <c r="D63" t="s">
        <v>14</v>
      </c>
      <c r="E63" t="s">
        <v>23</v>
      </c>
      <c r="F63" s="3" t="s">
        <v>168</v>
      </c>
      <c r="G63" s="3" t="s">
        <v>169</v>
      </c>
      <c r="H63" s="4">
        <v>43942</v>
      </c>
      <c r="I63" s="3" t="s">
        <v>97</v>
      </c>
      <c r="J63" s="3" t="s">
        <v>170</v>
      </c>
      <c r="L63" s="3" t="s">
        <v>171</v>
      </c>
      <c r="M63" s="3" t="s">
        <v>172</v>
      </c>
      <c r="N63" t="s">
        <v>30</v>
      </c>
    </row>
    <row r="64" spans="1:14" ht="75" customHeight="1" x14ac:dyDescent="0.3">
      <c r="A64" s="3">
        <v>179</v>
      </c>
      <c r="B64" t="s">
        <v>250</v>
      </c>
      <c r="C64" s="3" t="s">
        <v>436</v>
      </c>
      <c r="D64" t="s">
        <v>14</v>
      </c>
      <c r="E64" t="s">
        <v>60</v>
      </c>
      <c r="F64" s="3" t="s">
        <v>251</v>
      </c>
      <c r="G64" s="3" t="s">
        <v>252</v>
      </c>
      <c r="H64" s="4">
        <v>44281</v>
      </c>
      <c r="I64" s="3" t="s">
        <v>109</v>
      </c>
      <c r="J64" s="3" t="s">
        <v>253</v>
      </c>
      <c r="L64" t="s">
        <v>254</v>
      </c>
      <c r="M64" t="s">
        <v>255</v>
      </c>
      <c r="N64" t="s">
        <v>37</v>
      </c>
    </row>
    <row r="65" spans="1:14" ht="54.75" customHeight="1" x14ac:dyDescent="0.3">
      <c r="A65" s="3">
        <v>158</v>
      </c>
      <c r="B65" t="s">
        <v>209</v>
      </c>
      <c r="C65" s="3" t="s">
        <v>437</v>
      </c>
      <c r="D65" t="s">
        <v>14</v>
      </c>
      <c r="E65" t="s">
        <v>23</v>
      </c>
      <c r="F65" s="3" t="s">
        <v>210</v>
      </c>
      <c r="G65" s="3" t="s">
        <v>211</v>
      </c>
      <c r="H65" s="4">
        <v>43931</v>
      </c>
      <c r="I65" s="3" t="s">
        <v>212</v>
      </c>
      <c r="J65" s="3" t="s">
        <v>213</v>
      </c>
      <c r="L65" t="s">
        <v>214</v>
      </c>
      <c r="M65" s="3" t="s">
        <v>215</v>
      </c>
      <c r="N65" t="s">
        <v>37</v>
      </c>
    </row>
  </sheetData>
  <autoFilter ref="N1:N65" xr:uid="{00000000-0001-0000-0000-000000000000}"/>
  <sortState xmlns:xlrd2="http://schemas.microsoft.com/office/spreadsheetml/2017/richdata2" ref="A2:N65">
    <sortCondition ref="B1:B65"/>
  </sortState>
  <printOptions headings="1" gridLines="1"/>
  <pageMargins left="0.7" right="0.7" top="0.75" bottom="0.75" header="0.3" footer="0.3"/>
  <pageSetup scale="47" fitToHeight="0" orientation="landscape"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FFD972-6388-4491-AA66-9E0A7D641E87}">
  <dimension ref="A1:B195"/>
  <sheetViews>
    <sheetView workbookViewId="0">
      <selection activeCell="B3" sqref="B3"/>
    </sheetView>
  </sheetViews>
  <sheetFormatPr defaultRowHeight="14.4" x14ac:dyDescent="0.3"/>
  <cols>
    <col min="1" max="1" width="49.6640625" bestFit="1" customWidth="1"/>
    <col min="2" max="2" width="56.21875" bestFit="1" customWidth="1"/>
  </cols>
  <sheetData>
    <row r="1" spans="1:2" x14ac:dyDescent="0.3">
      <c r="A1" s="5" t="s">
        <v>623</v>
      </c>
    </row>
    <row r="2" spans="1:2" x14ac:dyDescent="0.3">
      <c r="A2" s="5" t="s">
        <v>443</v>
      </c>
    </row>
    <row r="3" spans="1:2" x14ac:dyDescent="0.3">
      <c r="A3" t="s">
        <v>1994</v>
      </c>
      <c r="B3" s="5" t="s">
        <v>2016</v>
      </c>
    </row>
    <row r="4" spans="1:2" x14ac:dyDescent="0.3">
      <c r="A4" t="s">
        <v>520</v>
      </c>
    </row>
    <row r="5" spans="1:2" x14ac:dyDescent="0.3">
      <c r="A5" t="s">
        <v>521</v>
      </c>
    </row>
    <row r="6" spans="1:2" x14ac:dyDescent="0.3">
      <c r="A6" t="s">
        <v>522</v>
      </c>
    </row>
    <row r="7" spans="1:2" x14ac:dyDescent="0.3">
      <c r="A7" t="s">
        <v>523</v>
      </c>
    </row>
    <row r="8" spans="1:2" x14ac:dyDescent="0.3">
      <c r="A8" t="s">
        <v>524</v>
      </c>
    </row>
    <row r="9" spans="1:2" x14ac:dyDescent="0.3">
      <c r="A9" t="s">
        <v>939</v>
      </c>
    </row>
    <row r="10" spans="1:2" x14ac:dyDescent="0.3">
      <c r="A10" t="s">
        <v>947</v>
      </c>
    </row>
    <row r="11" spans="1:2" x14ac:dyDescent="0.3">
      <c r="A11" t="s">
        <v>1995</v>
      </c>
    </row>
    <row r="12" spans="1:2" x14ac:dyDescent="0.3">
      <c r="A12" t="s">
        <v>1996</v>
      </c>
    </row>
    <row r="13" spans="1:2" x14ac:dyDescent="0.3">
      <c r="A13" t="s">
        <v>525</v>
      </c>
    </row>
    <row r="14" spans="1:2" x14ac:dyDescent="0.3">
      <c r="A14" t="s">
        <v>526</v>
      </c>
    </row>
    <row r="15" spans="1:2" x14ac:dyDescent="0.3">
      <c r="A15" t="s">
        <v>1997</v>
      </c>
    </row>
    <row r="16" spans="1:2" x14ac:dyDescent="0.3">
      <c r="A16" t="s">
        <v>497</v>
      </c>
    </row>
    <row r="17" spans="1:1" x14ac:dyDescent="0.3">
      <c r="A17" t="s">
        <v>528</v>
      </c>
    </row>
    <row r="18" spans="1:1" x14ac:dyDescent="0.3">
      <c r="A18" t="s">
        <v>1998</v>
      </c>
    </row>
    <row r="19" spans="1:1" x14ac:dyDescent="0.3">
      <c r="A19" t="s">
        <v>530</v>
      </c>
    </row>
    <row r="20" spans="1:1" x14ac:dyDescent="0.3">
      <c r="A20" t="s">
        <v>498</v>
      </c>
    </row>
    <row r="21" spans="1:1" x14ac:dyDescent="0.3">
      <c r="A21" t="s">
        <v>1999</v>
      </c>
    </row>
    <row r="22" spans="1:1" x14ac:dyDescent="0.3">
      <c r="A22" t="s">
        <v>532</v>
      </c>
    </row>
    <row r="23" spans="1:1" x14ac:dyDescent="0.3">
      <c r="A23" t="s">
        <v>2000</v>
      </c>
    </row>
    <row r="24" spans="1:1" x14ac:dyDescent="0.3">
      <c r="A24" t="s">
        <v>533</v>
      </c>
    </row>
    <row r="25" spans="1:1" x14ac:dyDescent="0.3">
      <c r="A25" t="s">
        <v>480</v>
      </c>
    </row>
    <row r="26" spans="1:1" x14ac:dyDescent="0.3">
      <c r="A26" t="s">
        <v>534</v>
      </c>
    </row>
    <row r="27" spans="1:1" x14ac:dyDescent="0.3">
      <c r="A27" t="s">
        <v>535</v>
      </c>
    </row>
    <row r="28" spans="1:1" x14ac:dyDescent="0.3">
      <c r="A28" t="s">
        <v>536</v>
      </c>
    </row>
    <row r="29" spans="1:1" x14ac:dyDescent="0.3">
      <c r="A29" t="s">
        <v>468</v>
      </c>
    </row>
    <row r="30" spans="1:1" x14ac:dyDescent="0.3">
      <c r="A30" t="s">
        <v>537</v>
      </c>
    </row>
    <row r="31" spans="1:1" x14ac:dyDescent="0.3">
      <c r="A31" t="s">
        <v>2001</v>
      </c>
    </row>
    <row r="32" spans="1:1" x14ac:dyDescent="0.3">
      <c r="A32" t="s">
        <v>539</v>
      </c>
    </row>
    <row r="33" spans="1:1" x14ac:dyDescent="0.3">
      <c r="A33" t="s">
        <v>540</v>
      </c>
    </row>
    <row r="34" spans="1:1" x14ac:dyDescent="0.3">
      <c r="A34" t="s">
        <v>469</v>
      </c>
    </row>
    <row r="35" spans="1:1" x14ac:dyDescent="0.3">
      <c r="A35" t="s">
        <v>481</v>
      </c>
    </row>
    <row r="36" spans="1:1" x14ac:dyDescent="0.3">
      <c r="A36" t="s">
        <v>482</v>
      </c>
    </row>
    <row r="37" spans="1:1" x14ac:dyDescent="0.3">
      <c r="A37" t="s">
        <v>541</v>
      </c>
    </row>
    <row r="38" spans="1:1" x14ac:dyDescent="0.3">
      <c r="A38" t="s">
        <v>2002</v>
      </c>
    </row>
    <row r="39" spans="1:1" x14ac:dyDescent="0.3">
      <c r="A39" t="s">
        <v>542</v>
      </c>
    </row>
    <row r="40" spans="1:1" x14ac:dyDescent="0.3">
      <c r="A40" t="s">
        <v>543</v>
      </c>
    </row>
    <row r="41" spans="1:1" x14ac:dyDescent="0.3">
      <c r="A41" t="s">
        <v>544</v>
      </c>
    </row>
    <row r="42" spans="1:1" x14ac:dyDescent="0.3">
      <c r="A42" t="s">
        <v>470</v>
      </c>
    </row>
    <row r="43" spans="1:1" x14ac:dyDescent="0.3">
      <c r="A43" t="s">
        <v>545</v>
      </c>
    </row>
    <row r="44" spans="1:1" x14ac:dyDescent="0.3">
      <c r="A44" t="s">
        <v>546</v>
      </c>
    </row>
    <row r="45" spans="1:1" x14ac:dyDescent="0.3">
      <c r="A45" t="s">
        <v>547</v>
      </c>
    </row>
    <row r="46" spans="1:1" x14ac:dyDescent="0.3">
      <c r="A46" t="s">
        <v>461</v>
      </c>
    </row>
    <row r="47" spans="1:1" x14ac:dyDescent="0.3">
      <c r="A47" t="s">
        <v>447</v>
      </c>
    </row>
    <row r="48" spans="1:1" x14ac:dyDescent="0.3">
      <c r="A48" t="s">
        <v>471</v>
      </c>
    </row>
    <row r="49" spans="1:1" x14ac:dyDescent="0.3">
      <c r="A49" t="s">
        <v>456</v>
      </c>
    </row>
    <row r="50" spans="1:1" x14ac:dyDescent="0.3">
      <c r="A50" t="s">
        <v>483</v>
      </c>
    </row>
    <row r="51" spans="1:1" x14ac:dyDescent="0.3">
      <c r="A51" t="s">
        <v>548</v>
      </c>
    </row>
    <row r="52" spans="1:1" x14ac:dyDescent="0.3">
      <c r="A52" t="s">
        <v>499</v>
      </c>
    </row>
    <row r="53" spans="1:1" x14ac:dyDescent="0.3">
      <c r="A53" t="s">
        <v>549</v>
      </c>
    </row>
    <row r="54" spans="1:1" x14ac:dyDescent="0.3">
      <c r="A54" t="s">
        <v>2003</v>
      </c>
    </row>
    <row r="55" spans="1:1" x14ac:dyDescent="0.3">
      <c r="A55" t="s">
        <v>550</v>
      </c>
    </row>
    <row r="56" spans="1:1" x14ac:dyDescent="0.3">
      <c r="A56" t="s">
        <v>551</v>
      </c>
    </row>
    <row r="57" spans="1:1" x14ac:dyDescent="0.3">
      <c r="A57" t="s">
        <v>2004</v>
      </c>
    </row>
    <row r="58" spans="1:1" x14ac:dyDescent="0.3">
      <c r="A58" t="s">
        <v>552</v>
      </c>
    </row>
    <row r="59" spans="1:1" x14ac:dyDescent="0.3">
      <c r="A59" t="s">
        <v>553</v>
      </c>
    </row>
    <row r="60" spans="1:1" x14ac:dyDescent="0.3">
      <c r="A60" t="s">
        <v>554</v>
      </c>
    </row>
    <row r="61" spans="1:1" x14ac:dyDescent="0.3">
      <c r="A61" t="s">
        <v>555</v>
      </c>
    </row>
    <row r="62" spans="1:1" x14ac:dyDescent="0.3">
      <c r="A62" t="s">
        <v>556</v>
      </c>
    </row>
    <row r="63" spans="1:1" x14ac:dyDescent="0.3">
      <c r="A63" t="s">
        <v>557</v>
      </c>
    </row>
    <row r="64" spans="1:1" x14ac:dyDescent="0.3">
      <c r="A64" t="s">
        <v>558</v>
      </c>
    </row>
    <row r="65" spans="1:1" x14ac:dyDescent="0.3">
      <c r="A65" t="s">
        <v>559</v>
      </c>
    </row>
    <row r="66" spans="1:1" x14ac:dyDescent="0.3">
      <c r="A66" t="s">
        <v>560</v>
      </c>
    </row>
    <row r="67" spans="1:1" x14ac:dyDescent="0.3">
      <c r="A67" t="s">
        <v>484</v>
      </c>
    </row>
    <row r="68" spans="1:1" x14ac:dyDescent="0.3">
      <c r="A68" t="s">
        <v>561</v>
      </c>
    </row>
    <row r="69" spans="1:1" x14ac:dyDescent="0.3">
      <c r="A69" t="s">
        <v>562</v>
      </c>
    </row>
    <row r="70" spans="1:1" x14ac:dyDescent="0.3">
      <c r="A70" t="s">
        <v>2005</v>
      </c>
    </row>
    <row r="71" spans="1:1" x14ac:dyDescent="0.3">
      <c r="A71" t="s">
        <v>564</v>
      </c>
    </row>
    <row r="72" spans="1:1" x14ac:dyDescent="0.3">
      <c r="A72" t="s">
        <v>472</v>
      </c>
    </row>
    <row r="73" spans="1:1" x14ac:dyDescent="0.3">
      <c r="A73" t="s">
        <v>2006</v>
      </c>
    </row>
    <row r="74" spans="1:1" x14ac:dyDescent="0.3">
      <c r="A74" t="s">
        <v>462</v>
      </c>
    </row>
    <row r="75" spans="1:1" x14ac:dyDescent="0.3">
      <c r="A75" t="s">
        <v>565</v>
      </c>
    </row>
    <row r="76" spans="1:1" x14ac:dyDescent="0.3">
      <c r="A76" t="s">
        <v>485</v>
      </c>
    </row>
    <row r="77" spans="1:1" x14ac:dyDescent="0.3">
      <c r="A77" t="s">
        <v>448</v>
      </c>
    </row>
    <row r="78" spans="1:1" x14ac:dyDescent="0.3">
      <c r="A78" t="s">
        <v>2007</v>
      </c>
    </row>
    <row r="79" spans="1:1" x14ac:dyDescent="0.3">
      <c r="A79" t="s">
        <v>486</v>
      </c>
    </row>
    <row r="80" spans="1:1" x14ac:dyDescent="0.3">
      <c r="A80" t="s">
        <v>2008</v>
      </c>
    </row>
    <row r="81" spans="1:1" x14ac:dyDescent="0.3">
      <c r="A81" t="s">
        <v>446</v>
      </c>
    </row>
    <row r="82" spans="1:1" x14ac:dyDescent="0.3">
      <c r="A82" t="s">
        <v>449</v>
      </c>
    </row>
    <row r="83" spans="1:1" x14ac:dyDescent="0.3">
      <c r="A83" t="s">
        <v>2009</v>
      </c>
    </row>
    <row r="84" spans="1:1" x14ac:dyDescent="0.3">
      <c r="A84" t="s">
        <v>566</v>
      </c>
    </row>
    <row r="85" spans="1:1" x14ac:dyDescent="0.3">
      <c r="A85" t="s">
        <v>487</v>
      </c>
    </row>
    <row r="86" spans="1:1" x14ac:dyDescent="0.3">
      <c r="A86" t="s">
        <v>567</v>
      </c>
    </row>
    <row r="87" spans="1:1" x14ac:dyDescent="0.3">
      <c r="A87" t="s">
        <v>454</v>
      </c>
    </row>
    <row r="88" spans="1:1" x14ac:dyDescent="0.3">
      <c r="A88" t="s">
        <v>568</v>
      </c>
    </row>
    <row r="89" spans="1:1" x14ac:dyDescent="0.3">
      <c r="A89" t="s">
        <v>569</v>
      </c>
    </row>
    <row r="90" spans="1:1" x14ac:dyDescent="0.3">
      <c r="A90" t="s">
        <v>463</v>
      </c>
    </row>
    <row r="91" spans="1:1" x14ac:dyDescent="0.3">
      <c r="A91" t="s">
        <v>570</v>
      </c>
    </row>
    <row r="92" spans="1:1" x14ac:dyDescent="0.3">
      <c r="A92" t="s">
        <v>488</v>
      </c>
    </row>
    <row r="93" spans="1:1" x14ac:dyDescent="0.3">
      <c r="A93" t="s">
        <v>500</v>
      </c>
    </row>
    <row r="94" spans="1:1" x14ac:dyDescent="0.3">
      <c r="A94" t="s">
        <v>571</v>
      </c>
    </row>
    <row r="95" spans="1:1" x14ac:dyDescent="0.3">
      <c r="A95" t="s">
        <v>572</v>
      </c>
    </row>
    <row r="96" spans="1:1" x14ac:dyDescent="0.3">
      <c r="A96" t="s">
        <v>473</v>
      </c>
    </row>
    <row r="97" spans="1:1" x14ac:dyDescent="0.3">
      <c r="A97" t="s">
        <v>501</v>
      </c>
    </row>
    <row r="98" spans="1:1" x14ac:dyDescent="0.3">
      <c r="A98" t="s">
        <v>573</v>
      </c>
    </row>
    <row r="99" spans="1:1" x14ac:dyDescent="0.3">
      <c r="A99" t="s">
        <v>474</v>
      </c>
    </row>
    <row r="100" spans="1:1" x14ac:dyDescent="0.3">
      <c r="A100" t="s">
        <v>574</v>
      </c>
    </row>
    <row r="101" spans="1:1" x14ac:dyDescent="0.3">
      <c r="A101" t="s">
        <v>502</v>
      </c>
    </row>
    <row r="102" spans="1:1" x14ac:dyDescent="0.3">
      <c r="A102" t="s">
        <v>2010</v>
      </c>
    </row>
    <row r="103" spans="1:1" x14ac:dyDescent="0.3">
      <c r="A103" t="s">
        <v>464</v>
      </c>
    </row>
    <row r="104" spans="1:1" x14ac:dyDescent="0.3">
      <c r="A104" t="s">
        <v>503</v>
      </c>
    </row>
    <row r="105" spans="1:1" x14ac:dyDescent="0.3">
      <c r="A105" t="s">
        <v>504</v>
      </c>
    </row>
    <row r="106" spans="1:1" x14ac:dyDescent="0.3">
      <c r="A106" t="s">
        <v>575</v>
      </c>
    </row>
    <row r="107" spans="1:1" x14ac:dyDescent="0.3">
      <c r="A107" t="s">
        <v>576</v>
      </c>
    </row>
    <row r="108" spans="1:1" x14ac:dyDescent="0.3">
      <c r="A108" t="s">
        <v>577</v>
      </c>
    </row>
    <row r="109" spans="1:1" x14ac:dyDescent="0.3">
      <c r="A109" t="s">
        <v>578</v>
      </c>
    </row>
    <row r="110" spans="1:1" x14ac:dyDescent="0.3">
      <c r="A110" t="s">
        <v>579</v>
      </c>
    </row>
    <row r="111" spans="1:1" x14ac:dyDescent="0.3">
      <c r="A111" t="s">
        <v>505</v>
      </c>
    </row>
    <row r="112" spans="1:1" x14ac:dyDescent="0.3">
      <c r="A112" t="s">
        <v>1262</v>
      </c>
    </row>
    <row r="113" spans="1:1" x14ac:dyDescent="0.3">
      <c r="A113" t="s">
        <v>580</v>
      </c>
    </row>
    <row r="114" spans="1:1" x14ac:dyDescent="0.3">
      <c r="A114" t="s">
        <v>581</v>
      </c>
    </row>
    <row r="115" spans="1:1" x14ac:dyDescent="0.3">
      <c r="A115" t="s">
        <v>506</v>
      </c>
    </row>
    <row r="116" spans="1:1" x14ac:dyDescent="0.3">
      <c r="A116" t="s">
        <v>507</v>
      </c>
    </row>
    <row r="117" spans="1:1" x14ac:dyDescent="0.3">
      <c r="A117" t="s">
        <v>582</v>
      </c>
    </row>
    <row r="118" spans="1:1" x14ac:dyDescent="0.3">
      <c r="A118" t="s">
        <v>583</v>
      </c>
    </row>
    <row r="119" spans="1:1" x14ac:dyDescent="0.3">
      <c r="A119" t="s">
        <v>508</v>
      </c>
    </row>
    <row r="120" spans="1:1" x14ac:dyDescent="0.3">
      <c r="A120" t="s">
        <v>509</v>
      </c>
    </row>
    <row r="121" spans="1:1" x14ac:dyDescent="0.3">
      <c r="A121" t="s">
        <v>459</v>
      </c>
    </row>
    <row r="122" spans="1:1" x14ac:dyDescent="0.3">
      <c r="A122" t="s">
        <v>475</v>
      </c>
    </row>
    <row r="123" spans="1:1" x14ac:dyDescent="0.3">
      <c r="A123" t="s">
        <v>2011</v>
      </c>
    </row>
    <row r="124" spans="1:1" x14ac:dyDescent="0.3">
      <c r="A124" t="s">
        <v>460</v>
      </c>
    </row>
    <row r="125" spans="1:1" x14ac:dyDescent="0.3">
      <c r="A125" t="s">
        <v>584</v>
      </c>
    </row>
    <row r="126" spans="1:1" x14ac:dyDescent="0.3">
      <c r="A126" t="s">
        <v>585</v>
      </c>
    </row>
    <row r="127" spans="1:1" x14ac:dyDescent="0.3">
      <c r="A127" t="s">
        <v>586</v>
      </c>
    </row>
    <row r="128" spans="1:1" x14ac:dyDescent="0.3">
      <c r="A128" t="s">
        <v>476</v>
      </c>
    </row>
    <row r="129" spans="1:1" x14ac:dyDescent="0.3">
      <c r="A129" t="s">
        <v>587</v>
      </c>
    </row>
    <row r="130" spans="1:1" x14ac:dyDescent="0.3">
      <c r="A130" t="s">
        <v>489</v>
      </c>
    </row>
    <row r="131" spans="1:1" x14ac:dyDescent="0.3">
      <c r="A131" t="s">
        <v>510</v>
      </c>
    </row>
    <row r="132" spans="1:1" x14ac:dyDescent="0.3">
      <c r="A132" t="s">
        <v>465</v>
      </c>
    </row>
    <row r="133" spans="1:1" x14ac:dyDescent="0.3">
      <c r="A133" t="s">
        <v>511</v>
      </c>
    </row>
    <row r="134" spans="1:1" x14ac:dyDescent="0.3">
      <c r="A134" t="s">
        <v>490</v>
      </c>
    </row>
    <row r="135" spans="1:1" x14ac:dyDescent="0.3">
      <c r="A135" t="s">
        <v>588</v>
      </c>
    </row>
    <row r="136" spans="1:1" x14ac:dyDescent="0.3">
      <c r="A136" t="s">
        <v>589</v>
      </c>
    </row>
    <row r="137" spans="1:1" x14ac:dyDescent="0.3">
      <c r="A137" t="s">
        <v>451</v>
      </c>
    </row>
    <row r="138" spans="1:1" x14ac:dyDescent="0.3">
      <c r="A138" t="s">
        <v>590</v>
      </c>
    </row>
    <row r="139" spans="1:1" x14ac:dyDescent="0.3">
      <c r="A139" t="s">
        <v>477</v>
      </c>
    </row>
    <row r="140" spans="1:1" x14ac:dyDescent="0.3">
      <c r="A140" t="s">
        <v>591</v>
      </c>
    </row>
    <row r="141" spans="1:1" x14ac:dyDescent="0.3">
      <c r="A141" t="s">
        <v>478</v>
      </c>
    </row>
    <row r="142" spans="1:1" x14ac:dyDescent="0.3">
      <c r="A142" t="s">
        <v>592</v>
      </c>
    </row>
    <row r="143" spans="1:1" x14ac:dyDescent="0.3">
      <c r="A143" t="s">
        <v>593</v>
      </c>
    </row>
    <row r="144" spans="1:1" x14ac:dyDescent="0.3">
      <c r="A144" t="s">
        <v>512</v>
      </c>
    </row>
    <row r="145" spans="1:1" x14ac:dyDescent="0.3">
      <c r="A145" t="s">
        <v>594</v>
      </c>
    </row>
    <row r="146" spans="1:1" x14ac:dyDescent="0.3">
      <c r="A146" t="s">
        <v>2012</v>
      </c>
    </row>
    <row r="147" spans="1:1" x14ac:dyDescent="0.3">
      <c r="A147" t="s">
        <v>2013</v>
      </c>
    </row>
    <row r="148" spans="1:1" x14ac:dyDescent="0.3">
      <c r="A148" t="s">
        <v>2014</v>
      </c>
    </row>
    <row r="149" spans="1:1" x14ac:dyDescent="0.3">
      <c r="A149" t="s">
        <v>598</v>
      </c>
    </row>
    <row r="150" spans="1:1" x14ac:dyDescent="0.3">
      <c r="A150" t="s">
        <v>599</v>
      </c>
    </row>
    <row r="151" spans="1:1" x14ac:dyDescent="0.3">
      <c r="A151" t="s">
        <v>600</v>
      </c>
    </row>
    <row r="152" spans="1:1" x14ac:dyDescent="0.3">
      <c r="A152" t="s">
        <v>491</v>
      </c>
    </row>
    <row r="153" spans="1:1" x14ac:dyDescent="0.3">
      <c r="A153" t="s">
        <v>601</v>
      </c>
    </row>
    <row r="154" spans="1:1" x14ac:dyDescent="0.3">
      <c r="A154" t="s">
        <v>513</v>
      </c>
    </row>
    <row r="155" spans="1:1" x14ac:dyDescent="0.3">
      <c r="A155" t="s">
        <v>492</v>
      </c>
    </row>
    <row r="156" spans="1:1" x14ac:dyDescent="0.3">
      <c r="A156" t="s">
        <v>450</v>
      </c>
    </row>
    <row r="157" spans="1:1" x14ac:dyDescent="0.3">
      <c r="A157" t="s">
        <v>457</v>
      </c>
    </row>
    <row r="158" spans="1:1" x14ac:dyDescent="0.3">
      <c r="A158" t="s">
        <v>444</v>
      </c>
    </row>
    <row r="159" spans="1:1" x14ac:dyDescent="0.3">
      <c r="A159" t="s">
        <v>514</v>
      </c>
    </row>
    <row r="160" spans="1:1" x14ac:dyDescent="0.3">
      <c r="A160" t="s">
        <v>455</v>
      </c>
    </row>
    <row r="161" spans="1:1" x14ac:dyDescent="0.3">
      <c r="A161" t="s">
        <v>466</v>
      </c>
    </row>
    <row r="162" spans="1:1" x14ac:dyDescent="0.3">
      <c r="A162" t="s">
        <v>603</v>
      </c>
    </row>
    <row r="163" spans="1:1" x14ac:dyDescent="0.3">
      <c r="A163" t="s">
        <v>467</v>
      </c>
    </row>
    <row r="164" spans="1:1" x14ac:dyDescent="0.3">
      <c r="A164" t="s">
        <v>604</v>
      </c>
    </row>
    <row r="165" spans="1:1" x14ac:dyDescent="0.3">
      <c r="A165" t="s">
        <v>605</v>
      </c>
    </row>
    <row r="166" spans="1:1" x14ac:dyDescent="0.3">
      <c r="A166" t="s">
        <v>606</v>
      </c>
    </row>
    <row r="167" spans="1:1" x14ac:dyDescent="0.3">
      <c r="A167" t="s">
        <v>493</v>
      </c>
    </row>
    <row r="168" spans="1:1" x14ac:dyDescent="0.3">
      <c r="A168" t="s">
        <v>607</v>
      </c>
    </row>
    <row r="169" spans="1:1" x14ac:dyDescent="0.3">
      <c r="A169" t="s">
        <v>515</v>
      </c>
    </row>
    <row r="170" spans="1:1" x14ac:dyDescent="0.3">
      <c r="A170" t="s">
        <v>458</v>
      </c>
    </row>
    <row r="171" spans="1:1" x14ac:dyDescent="0.3">
      <c r="A171" t="s">
        <v>516</v>
      </c>
    </row>
    <row r="172" spans="1:1" x14ac:dyDescent="0.3">
      <c r="A172" t="s">
        <v>445</v>
      </c>
    </row>
    <row r="173" spans="1:1" x14ac:dyDescent="0.3">
      <c r="A173" t="s">
        <v>608</v>
      </c>
    </row>
    <row r="174" spans="1:1" x14ac:dyDescent="0.3">
      <c r="A174" t="s">
        <v>609</v>
      </c>
    </row>
    <row r="175" spans="1:1" x14ac:dyDescent="0.3">
      <c r="A175" t="s">
        <v>494</v>
      </c>
    </row>
    <row r="176" spans="1:1" x14ac:dyDescent="0.3">
      <c r="A176" t="s">
        <v>610</v>
      </c>
    </row>
    <row r="177" spans="1:1" x14ac:dyDescent="0.3">
      <c r="A177" t="s">
        <v>517</v>
      </c>
    </row>
    <row r="178" spans="1:1" x14ac:dyDescent="0.3">
      <c r="A178" t="s">
        <v>611</v>
      </c>
    </row>
    <row r="179" spans="1:1" x14ac:dyDescent="0.3">
      <c r="A179" t="s">
        <v>612</v>
      </c>
    </row>
    <row r="180" spans="1:1" x14ac:dyDescent="0.3">
      <c r="A180" t="s">
        <v>613</v>
      </c>
    </row>
    <row r="181" spans="1:1" x14ac:dyDescent="0.3">
      <c r="A181" t="s">
        <v>614</v>
      </c>
    </row>
    <row r="182" spans="1:1" x14ac:dyDescent="0.3">
      <c r="A182" t="s">
        <v>615</v>
      </c>
    </row>
    <row r="183" spans="1:1" x14ac:dyDescent="0.3">
      <c r="A183" t="s">
        <v>518</v>
      </c>
    </row>
    <row r="184" spans="1:1" x14ac:dyDescent="0.3">
      <c r="A184" t="s">
        <v>2015</v>
      </c>
    </row>
    <row r="185" spans="1:1" x14ac:dyDescent="0.3">
      <c r="A185" t="s">
        <v>617</v>
      </c>
    </row>
    <row r="186" spans="1:1" x14ac:dyDescent="0.3">
      <c r="A186" t="s">
        <v>452</v>
      </c>
    </row>
    <row r="187" spans="1:1" x14ac:dyDescent="0.3">
      <c r="A187" t="s">
        <v>495</v>
      </c>
    </row>
    <row r="188" spans="1:1" x14ac:dyDescent="0.3">
      <c r="A188" t="s">
        <v>618</v>
      </c>
    </row>
    <row r="189" spans="1:1" x14ac:dyDescent="0.3">
      <c r="A189" t="s">
        <v>496</v>
      </c>
    </row>
    <row r="190" spans="1:1" x14ac:dyDescent="0.3">
      <c r="A190" t="s">
        <v>479</v>
      </c>
    </row>
    <row r="191" spans="1:1" x14ac:dyDescent="0.3">
      <c r="A191" t="s">
        <v>453</v>
      </c>
    </row>
    <row r="192" spans="1:1" x14ac:dyDescent="0.3">
      <c r="A192" t="s">
        <v>620</v>
      </c>
    </row>
    <row r="193" spans="1:1" x14ac:dyDescent="0.3">
      <c r="A193" t="s">
        <v>519</v>
      </c>
    </row>
    <row r="194" spans="1:1" x14ac:dyDescent="0.3">
      <c r="A194" t="s">
        <v>621</v>
      </c>
    </row>
    <row r="195" spans="1:1" x14ac:dyDescent="0.3">
      <c r="A195" t="s">
        <v>622</v>
      </c>
    </row>
  </sheetData>
  <conditionalFormatting sqref="A2">
    <cfRule type="duplicateValues" dxfId="1" priority="4"/>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C41E3-1B60-4987-BE18-2EE3BC31B9D1}">
  <dimension ref="A1:A1387"/>
  <sheetViews>
    <sheetView tabSelected="1" workbookViewId="0">
      <selection activeCell="C14" sqref="C14"/>
    </sheetView>
  </sheetViews>
  <sheetFormatPr defaultRowHeight="14.4" x14ac:dyDescent="0.3"/>
  <cols>
    <col min="1" max="1" width="42.33203125" bestFit="1" customWidth="1"/>
  </cols>
  <sheetData>
    <row r="1" spans="1:1" x14ac:dyDescent="0.3">
      <c r="A1" s="5" t="s">
        <v>1993</v>
      </c>
    </row>
    <row r="2" spans="1:1" x14ac:dyDescent="0.3">
      <c r="A2" s="5" t="s">
        <v>1992</v>
      </c>
    </row>
    <row r="3" spans="1:1" x14ac:dyDescent="0.3">
      <c r="A3" t="s">
        <v>902</v>
      </c>
    </row>
    <row r="4" spans="1:1" x14ac:dyDescent="0.3">
      <c r="A4" t="s">
        <v>903</v>
      </c>
    </row>
    <row r="5" spans="1:1" x14ac:dyDescent="0.3">
      <c r="A5" t="s">
        <v>904</v>
      </c>
    </row>
    <row r="6" spans="1:1" x14ac:dyDescent="0.3">
      <c r="A6" t="s">
        <v>905</v>
      </c>
    </row>
    <row r="7" spans="1:1" x14ac:dyDescent="0.3">
      <c r="A7" t="s">
        <v>906</v>
      </c>
    </row>
    <row r="8" spans="1:1" x14ac:dyDescent="0.3">
      <c r="A8" t="s">
        <v>907</v>
      </c>
    </row>
    <row r="9" spans="1:1" x14ac:dyDescent="0.3">
      <c r="A9" t="s">
        <v>1586</v>
      </c>
    </row>
    <row r="10" spans="1:1" x14ac:dyDescent="0.3">
      <c r="A10" t="s">
        <v>908</v>
      </c>
    </row>
    <row r="11" spans="1:1" x14ac:dyDescent="0.3">
      <c r="A11" t="s">
        <v>909</v>
      </c>
    </row>
    <row r="12" spans="1:1" x14ac:dyDescent="0.3">
      <c r="A12" t="s">
        <v>910</v>
      </c>
    </row>
    <row r="13" spans="1:1" x14ac:dyDescent="0.3">
      <c r="A13" t="s">
        <v>911</v>
      </c>
    </row>
    <row r="14" spans="1:1" x14ac:dyDescent="0.3">
      <c r="A14" t="s">
        <v>1587</v>
      </c>
    </row>
    <row r="15" spans="1:1" x14ac:dyDescent="0.3">
      <c r="A15" t="s">
        <v>1588</v>
      </c>
    </row>
    <row r="16" spans="1:1" x14ac:dyDescent="0.3">
      <c r="A16" t="s">
        <v>1589</v>
      </c>
    </row>
    <row r="17" spans="1:1" x14ac:dyDescent="0.3">
      <c r="A17" t="s">
        <v>1590</v>
      </c>
    </row>
    <row r="18" spans="1:1" x14ac:dyDescent="0.3">
      <c r="A18" t="s">
        <v>1591</v>
      </c>
    </row>
    <row r="19" spans="1:1" x14ac:dyDescent="0.3">
      <c r="A19" t="s">
        <v>1592</v>
      </c>
    </row>
    <row r="20" spans="1:1" x14ac:dyDescent="0.3">
      <c r="A20" t="s">
        <v>1593</v>
      </c>
    </row>
    <row r="21" spans="1:1" x14ac:dyDescent="0.3">
      <c r="A21" t="s">
        <v>1594</v>
      </c>
    </row>
    <row r="22" spans="1:1" x14ac:dyDescent="0.3">
      <c r="A22" t="s">
        <v>779</v>
      </c>
    </row>
    <row r="23" spans="1:1" x14ac:dyDescent="0.3">
      <c r="A23" t="s">
        <v>912</v>
      </c>
    </row>
    <row r="24" spans="1:1" x14ac:dyDescent="0.3">
      <c r="A24" t="s">
        <v>913</v>
      </c>
    </row>
    <row r="25" spans="1:1" x14ac:dyDescent="0.3">
      <c r="A25" t="s">
        <v>914</v>
      </c>
    </row>
    <row r="26" spans="1:1" x14ac:dyDescent="0.3">
      <c r="A26" t="s">
        <v>1595</v>
      </c>
    </row>
    <row r="27" spans="1:1" x14ac:dyDescent="0.3">
      <c r="A27" t="s">
        <v>1596</v>
      </c>
    </row>
    <row r="28" spans="1:1" x14ac:dyDescent="0.3">
      <c r="A28" t="s">
        <v>1597</v>
      </c>
    </row>
    <row r="29" spans="1:1" x14ac:dyDescent="0.3">
      <c r="A29" t="s">
        <v>780</v>
      </c>
    </row>
    <row r="30" spans="1:1" x14ac:dyDescent="0.3">
      <c r="A30" t="s">
        <v>915</v>
      </c>
    </row>
    <row r="31" spans="1:1" x14ac:dyDescent="0.3">
      <c r="A31" t="s">
        <v>916</v>
      </c>
    </row>
    <row r="32" spans="1:1" x14ac:dyDescent="0.3">
      <c r="A32" t="s">
        <v>781</v>
      </c>
    </row>
    <row r="33" spans="1:1" x14ac:dyDescent="0.3">
      <c r="A33" t="s">
        <v>917</v>
      </c>
    </row>
    <row r="34" spans="1:1" x14ac:dyDescent="0.3">
      <c r="A34" t="s">
        <v>918</v>
      </c>
    </row>
    <row r="35" spans="1:1" x14ac:dyDescent="0.3">
      <c r="A35" t="s">
        <v>734</v>
      </c>
    </row>
    <row r="36" spans="1:1" x14ac:dyDescent="0.3">
      <c r="A36" t="s">
        <v>919</v>
      </c>
    </row>
    <row r="37" spans="1:1" x14ac:dyDescent="0.3">
      <c r="A37" t="s">
        <v>920</v>
      </c>
    </row>
    <row r="38" spans="1:1" x14ac:dyDescent="0.3">
      <c r="A38" t="s">
        <v>1598</v>
      </c>
    </row>
    <row r="39" spans="1:1" x14ac:dyDescent="0.3">
      <c r="A39" t="s">
        <v>1599</v>
      </c>
    </row>
    <row r="40" spans="1:1" x14ac:dyDescent="0.3">
      <c r="A40" t="s">
        <v>1539</v>
      </c>
    </row>
    <row r="41" spans="1:1" x14ac:dyDescent="0.3">
      <c r="A41" t="s">
        <v>1540</v>
      </c>
    </row>
    <row r="42" spans="1:1" x14ac:dyDescent="0.3">
      <c r="A42" t="s">
        <v>1541</v>
      </c>
    </row>
    <row r="43" spans="1:1" x14ac:dyDescent="0.3">
      <c r="A43" t="s">
        <v>921</v>
      </c>
    </row>
    <row r="44" spans="1:1" x14ac:dyDescent="0.3">
      <c r="A44" t="s">
        <v>922</v>
      </c>
    </row>
    <row r="45" spans="1:1" x14ac:dyDescent="0.3">
      <c r="A45" t="s">
        <v>1600</v>
      </c>
    </row>
    <row r="46" spans="1:1" x14ac:dyDescent="0.3">
      <c r="A46" t="s">
        <v>923</v>
      </c>
    </row>
    <row r="47" spans="1:1" x14ac:dyDescent="0.3">
      <c r="A47" t="s">
        <v>1601</v>
      </c>
    </row>
    <row r="48" spans="1:1" x14ac:dyDescent="0.3">
      <c r="A48" t="s">
        <v>924</v>
      </c>
    </row>
    <row r="49" spans="1:1" x14ac:dyDescent="0.3">
      <c r="A49" t="s">
        <v>1602</v>
      </c>
    </row>
    <row r="50" spans="1:1" x14ac:dyDescent="0.3">
      <c r="A50" t="s">
        <v>925</v>
      </c>
    </row>
    <row r="51" spans="1:1" x14ac:dyDescent="0.3">
      <c r="A51" t="s">
        <v>927</v>
      </c>
    </row>
    <row r="52" spans="1:1" x14ac:dyDescent="0.3">
      <c r="A52" t="s">
        <v>926</v>
      </c>
    </row>
    <row r="53" spans="1:1" x14ac:dyDescent="0.3">
      <c r="A53" t="s">
        <v>928</v>
      </c>
    </row>
    <row r="54" spans="1:1" x14ac:dyDescent="0.3">
      <c r="A54" t="s">
        <v>1603</v>
      </c>
    </row>
    <row r="55" spans="1:1" x14ac:dyDescent="0.3">
      <c r="A55" t="s">
        <v>1604</v>
      </c>
    </row>
    <row r="56" spans="1:1" x14ac:dyDescent="0.3">
      <c r="A56" t="s">
        <v>1605</v>
      </c>
    </row>
    <row r="57" spans="1:1" x14ac:dyDescent="0.3">
      <c r="A57" t="s">
        <v>929</v>
      </c>
    </row>
    <row r="58" spans="1:1" x14ac:dyDescent="0.3">
      <c r="A58" t="s">
        <v>930</v>
      </c>
    </row>
    <row r="59" spans="1:1" x14ac:dyDescent="0.3">
      <c r="A59" t="s">
        <v>931</v>
      </c>
    </row>
    <row r="60" spans="1:1" x14ac:dyDescent="0.3">
      <c r="A60" t="s">
        <v>735</v>
      </c>
    </row>
    <row r="61" spans="1:1" x14ac:dyDescent="0.3">
      <c r="A61" t="s">
        <v>1606</v>
      </c>
    </row>
    <row r="62" spans="1:1" x14ac:dyDescent="0.3">
      <c r="A62" t="s">
        <v>702</v>
      </c>
    </row>
    <row r="63" spans="1:1" x14ac:dyDescent="0.3">
      <c r="A63" t="s">
        <v>932</v>
      </c>
    </row>
    <row r="64" spans="1:1" x14ac:dyDescent="0.3">
      <c r="A64" t="s">
        <v>782</v>
      </c>
    </row>
    <row r="65" spans="1:1" x14ac:dyDescent="0.3">
      <c r="A65" t="s">
        <v>933</v>
      </c>
    </row>
    <row r="66" spans="1:1" x14ac:dyDescent="0.3">
      <c r="A66" t="s">
        <v>934</v>
      </c>
    </row>
    <row r="67" spans="1:1" x14ac:dyDescent="0.3">
      <c r="A67" t="s">
        <v>935</v>
      </c>
    </row>
    <row r="68" spans="1:1" x14ac:dyDescent="0.3">
      <c r="A68" t="s">
        <v>936</v>
      </c>
    </row>
    <row r="69" spans="1:1" x14ac:dyDescent="0.3">
      <c r="A69" t="s">
        <v>1607</v>
      </c>
    </row>
    <row r="70" spans="1:1" x14ac:dyDescent="0.3">
      <c r="A70" t="s">
        <v>937</v>
      </c>
    </row>
    <row r="71" spans="1:1" x14ac:dyDescent="0.3">
      <c r="A71" t="s">
        <v>938</v>
      </c>
    </row>
    <row r="72" spans="1:1" x14ac:dyDescent="0.3">
      <c r="A72" t="s">
        <v>939</v>
      </c>
    </row>
    <row r="73" spans="1:1" x14ac:dyDescent="0.3">
      <c r="A73" t="s">
        <v>1507</v>
      </c>
    </row>
    <row r="74" spans="1:1" x14ac:dyDescent="0.3">
      <c r="A74" t="s">
        <v>940</v>
      </c>
    </row>
    <row r="75" spans="1:1" x14ac:dyDescent="0.3">
      <c r="A75" t="s">
        <v>941</v>
      </c>
    </row>
    <row r="76" spans="1:1" x14ac:dyDescent="0.3">
      <c r="A76" t="s">
        <v>942</v>
      </c>
    </row>
    <row r="77" spans="1:1" x14ac:dyDescent="0.3">
      <c r="A77" t="s">
        <v>1963</v>
      </c>
    </row>
    <row r="78" spans="1:1" x14ac:dyDescent="0.3">
      <c r="A78" t="s">
        <v>943</v>
      </c>
    </row>
    <row r="79" spans="1:1" x14ac:dyDescent="0.3">
      <c r="A79" t="s">
        <v>944</v>
      </c>
    </row>
    <row r="80" spans="1:1" x14ac:dyDescent="0.3">
      <c r="A80" t="s">
        <v>1608</v>
      </c>
    </row>
    <row r="81" spans="1:1" x14ac:dyDescent="0.3">
      <c r="A81" t="s">
        <v>1609</v>
      </c>
    </row>
    <row r="82" spans="1:1" x14ac:dyDescent="0.3">
      <c r="A82" t="s">
        <v>945</v>
      </c>
    </row>
    <row r="83" spans="1:1" x14ac:dyDescent="0.3">
      <c r="A83" t="s">
        <v>1610</v>
      </c>
    </row>
    <row r="84" spans="1:1" x14ac:dyDescent="0.3">
      <c r="A84" t="s">
        <v>1611</v>
      </c>
    </row>
    <row r="85" spans="1:1" x14ac:dyDescent="0.3">
      <c r="A85" t="s">
        <v>946</v>
      </c>
    </row>
    <row r="86" spans="1:1" x14ac:dyDescent="0.3">
      <c r="A86" t="s">
        <v>947</v>
      </c>
    </row>
    <row r="87" spans="1:1" x14ac:dyDescent="0.3">
      <c r="A87" t="s">
        <v>1508</v>
      </c>
    </row>
    <row r="88" spans="1:1" x14ac:dyDescent="0.3">
      <c r="A88" t="s">
        <v>948</v>
      </c>
    </row>
    <row r="89" spans="1:1" x14ac:dyDescent="0.3">
      <c r="A89" t="s">
        <v>1612</v>
      </c>
    </row>
    <row r="90" spans="1:1" x14ac:dyDescent="0.3">
      <c r="A90" t="s">
        <v>1613</v>
      </c>
    </row>
    <row r="91" spans="1:1" x14ac:dyDescent="0.3">
      <c r="A91" t="s">
        <v>1614</v>
      </c>
    </row>
    <row r="92" spans="1:1" x14ac:dyDescent="0.3">
      <c r="A92" t="s">
        <v>1615</v>
      </c>
    </row>
    <row r="93" spans="1:1" x14ac:dyDescent="0.3">
      <c r="A93" t="s">
        <v>949</v>
      </c>
    </row>
    <row r="94" spans="1:1" x14ac:dyDescent="0.3">
      <c r="A94" t="s">
        <v>950</v>
      </c>
    </row>
    <row r="95" spans="1:1" x14ac:dyDescent="0.3">
      <c r="A95" t="s">
        <v>1542</v>
      </c>
    </row>
    <row r="96" spans="1:1" x14ac:dyDescent="0.3">
      <c r="A96" t="s">
        <v>1543</v>
      </c>
    </row>
    <row r="97" spans="1:1" x14ac:dyDescent="0.3">
      <c r="A97" t="s">
        <v>1544</v>
      </c>
    </row>
    <row r="98" spans="1:1" x14ac:dyDescent="0.3">
      <c r="A98" t="s">
        <v>1616</v>
      </c>
    </row>
    <row r="99" spans="1:1" x14ac:dyDescent="0.3">
      <c r="A99" t="s">
        <v>1617</v>
      </c>
    </row>
    <row r="100" spans="1:1" x14ac:dyDescent="0.3">
      <c r="A100" t="s">
        <v>1618</v>
      </c>
    </row>
    <row r="101" spans="1:1" x14ac:dyDescent="0.3">
      <c r="A101" t="s">
        <v>1545</v>
      </c>
    </row>
    <row r="102" spans="1:1" x14ac:dyDescent="0.3">
      <c r="A102" t="s">
        <v>951</v>
      </c>
    </row>
    <row r="103" spans="1:1" x14ac:dyDescent="0.3">
      <c r="A103" t="s">
        <v>1619</v>
      </c>
    </row>
    <row r="104" spans="1:1" x14ac:dyDescent="0.3">
      <c r="A104" t="s">
        <v>1546</v>
      </c>
    </row>
    <row r="105" spans="1:1" x14ac:dyDescent="0.3">
      <c r="A105" t="s">
        <v>1964</v>
      </c>
    </row>
    <row r="106" spans="1:1" x14ac:dyDescent="0.3">
      <c r="A106" t="s">
        <v>1965</v>
      </c>
    </row>
    <row r="107" spans="1:1" x14ac:dyDescent="0.3">
      <c r="A107" t="s">
        <v>1966</v>
      </c>
    </row>
    <row r="108" spans="1:1" x14ac:dyDescent="0.3">
      <c r="A108" t="s">
        <v>952</v>
      </c>
    </row>
    <row r="109" spans="1:1" x14ac:dyDescent="0.3">
      <c r="A109" t="s">
        <v>1620</v>
      </c>
    </row>
    <row r="110" spans="1:1" x14ac:dyDescent="0.3">
      <c r="A110" t="s">
        <v>953</v>
      </c>
    </row>
    <row r="111" spans="1:1" x14ac:dyDescent="0.3">
      <c r="A111" t="s">
        <v>1547</v>
      </c>
    </row>
    <row r="112" spans="1:1" x14ac:dyDescent="0.3">
      <c r="A112" t="s">
        <v>954</v>
      </c>
    </row>
    <row r="113" spans="1:1" x14ac:dyDescent="0.3">
      <c r="A113" t="s">
        <v>955</v>
      </c>
    </row>
    <row r="114" spans="1:1" x14ac:dyDescent="0.3">
      <c r="A114" t="s">
        <v>1621</v>
      </c>
    </row>
    <row r="115" spans="1:1" x14ac:dyDescent="0.3">
      <c r="A115" t="s">
        <v>1622</v>
      </c>
    </row>
    <row r="116" spans="1:1" x14ac:dyDescent="0.3">
      <c r="A116" t="s">
        <v>956</v>
      </c>
    </row>
    <row r="117" spans="1:1" x14ac:dyDescent="0.3">
      <c r="A117" t="s">
        <v>957</v>
      </c>
    </row>
    <row r="118" spans="1:1" x14ac:dyDescent="0.3">
      <c r="A118" t="s">
        <v>1623</v>
      </c>
    </row>
    <row r="119" spans="1:1" x14ac:dyDescent="0.3">
      <c r="A119" t="s">
        <v>958</v>
      </c>
    </row>
    <row r="120" spans="1:1" x14ac:dyDescent="0.3">
      <c r="A120" t="s">
        <v>959</v>
      </c>
    </row>
    <row r="121" spans="1:1" x14ac:dyDescent="0.3">
      <c r="A121" t="s">
        <v>960</v>
      </c>
    </row>
    <row r="122" spans="1:1" x14ac:dyDescent="0.3">
      <c r="A122" t="s">
        <v>961</v>
      </c>
    </row>
    <row r="123" spans="1:1" x14ac:dyDescent="0.3">
      <c r="A123" t="s">
        <v>962</v>
      </c>
    </row>
    <row r="124" spans="1:1" x14ac:dyDescent="0.3">
      <c r="A124" t="s">
        <v>1624</v>
      </c>
    </row>
    <row r="125" spans="1:1" x14ac:dyDescent="0.3">
      <c r="A125" t="s">
        <v>963</v>
      </c>
    </row>
    <row r="126" spans="1:1" x14ac:dyDescent="0.3">
      <c r="A126" t="s">
        <v>964</v>
      </c>
    </row>
    <row r="127" spans="1:1" x14ac:dyDescent="0.3">
      <c r="A127" t="s">
        <v>965</v>
      </c>
    </row>
    <row r="128" spans="1:1" x14ac:dyDescent="0.3">
      <c r="A128" t="s">
        <v>966</v>
      </c>
    </row>
    <row r="129" spans="1:1" x14ac:dyDescent="0.3">
      <c r="A129" t="s">
        <v>1625</v>
      </c>
    </row>
    <row r="130" spans="1:1" x14ac:dyDescent="0.3">
      <c r="A130" t="s">
        <v>1626</v>
      </c>
    </row>
    <row r="131" spans="1:1" x14ac:dyDescent="0.3">
      <c r="A131" t="s">
        <v>1627</v>
      </c>
    </row>
    <row r="132" spans="1:1" x14ac:dyDescent="0.3">
      <c r="A132" t="s">
        <v>681</v>
      </c>
    </row>
    <row r="133" spans="1:1" x14ac:dyDescent="0.3">
      <c r="A133" t="s">
        <v>1628</v>
      </c>
    </row>
    <row r="134" spans="1:1" x14ac:dyDescent="0.3">
      <c r="A134" t="s">
        <v>1629</v>
      </c>
    </row>
    <row r="135" spans="1:1" x14ac:dyDescent="0.3">
      <c r="A135" t="s">
        <v>967</v>
      </c>
    </row>
    <row r="136" spans="1:1" x14ac:dyDescent="0.3">
      <c r="A136" t="s">
        <v>968</v>
      </c>
    </row>
    <row r="137" spans="1:1" x14ac:dyDescent="0.3">
      <c r="A137" t="s">
        <v>969</v>
      </c>
    </row>
    <row r="138" spans="1:1" x14ac:dyDescent="0.3">
      <c r="A138" t="s">
        <v>1630</v>
      </c>
    </row>
    <row r="139" spans="1:1" x14ac:dyDescent="0.3">
      <c r="A139" t="s">
        <v>1631</v>
      </c>
    </row>
    <row r="140" spans="1:1" x14ac:dyDescent="0.3">
      <c r="A140" t="s">
        <v>1632</v>
      </c>
    </row>
    <row r="141" spans="1:1" x14ac:dyDescent="0.3">
      <c r="A141" t="s">
        <v>1633</v>
      </c>
    </row>
    <row r="142" spans="1:1" x14ac:dyDescent="0.3">
      <c r="A142" t="s">
        <v>1634</v>
      </c>
    </row>
    <row r="143" spans="1:1" x14ac:dyDescent="0.3">
      <c r="A143" t="s">
        <v>970</v>
      </c>
    </row>
    <row r="144" spans="1:1" x14ac:dyDescent="0.3">
      <c r="A144" t="s">
        <v>736</v>
      </c>
    </row>
    <row r="145" spans="1:1" x14ac:dyDescent="0.3">
      <c r="A145" t="s">
        <v>737</v>
      </c>
    </row>
    <row r="146" spans="1:1" x14ac:dyDescent="0.3">
      <c r="A146" t="s">
        <v>971</v>
      </c>
    </row>
    <row r="147" spans="1:1" x14ac:dyDescent="0.3">
      <c r="A147" t="s">
        <v>783</v>
      </c>
    </row>
    <row r="148" spans="1:1" x14ac:dyDescent="0.3">
      <c r="A148" t="s">
        <v>784</v>
      </c>
    </row>
    <row r="149" spans="1:1" x14ac:dyDescent="0.3">
      <c r="A149" t="s">
        <v>972</v>
      </c>
    </row>
    <row r="150" spans="1:1" x14ac:dyDescent="0.3">
      <c r="A150" t="s">
        <v>1635</v>
      </c>
    </row>
    <row r="151" spans="1:1" x14ac:dyDescent="0.3">
      <c r="A151" t="s">
        <v>1636</v>
      </c>
    </row>
    <row r="152" spans="1:1" x14ac:dyDescent="0.3">
      <c r="A152" t="s">
        <v>1637</v>
      </c>
    </row>
    <row r="153" spans="1:1" x14ac:dyDescent="0.3">
      <c r="A153" t="s">
        <v>973</v>
      </c>
    </row>
    <row r="154" spans="1:1" x14ac:dyDescent="0.3">
      <c r="A154" t="s">
        <v>527</v>
      </c>
    </row>
    <row r="155" spans="1:1" x14ac:dyDescent="0.3">
      <c r="A155" t="s">
        <v>974</v>
      </c>
    </row>
    <row r="156" spans="1:1" x14ac:dyDescent="0.3">
      <c r="A156" t="s">
        <v>785</v>
      </c>
    </row>
    <row r="157" spans="1:1" x14ac:dyDescent="0.3">
      <c r="A157" t="s">
        <v>975</v>
      </c>
    </row>
    <row r="158" spans="1:1" x14ac:dyDescent="0.3">
      <c r="A158" t="s">
        <v>1638</v>
      </c>
    </row>
    <row r="159" spans="1:1" x14ac:dyDescent="0.3">
      <c r="A159" t="s">
        <v>1639</v>
      </c>
    </row>
    <row r="160" spans="1:1" x14ac:dyDescent="0.3">
      <c r="A160" t="s">
        <v>529</v>
      </c>
    </row>
    <row r="161" spans="1:1" x14ac:dyDescent="0.3">
      <c r="A161" t="s">
        <v>786</v>
      </c>
    </row>
    <row r="162" spans="1:1" x14ac:dyDescent="0.3">
      <c r="A162" t="s">
        <v>787</v>
      </c>
    </row>
    <row r="163" spans="1:1" x14ac:dyDescent="0.3">
      <c r="A163" t="s">
        <v>976</v>
      </c>
    </row>
    <row r="164" spans="1:1" x14ac:dyDescent="0.3">
      <c r="A164" t="s">
        <v>977</v>
      </c>
    </row>
    <row r="165" spans="1:1" x14ac:dyDescent="0.3">
      <c r="A165" t="s">
        <v>978</v>
      </c>
    </row>
    <row r="166" spans="1:1" x14ac:dyDescent="0.3">
      <c r="A166" t="s">
        <v>979</v>
      </c>
    </row>
    <row r="167" spans="1:1" x14ac:dyDescent="0.3">
      <c r="A167" t="s">
        <v>980</v>
      </c>
    </row>
    <row r="168" spans="1:1" x14ac:dyDescent="0.3">
      <c r="A168" t="s">
        <v>981</v>
      </c>
    </row>
    <row r="169" spans="1:1" x14ac:dyDescent="0.3">
      <c r="A169" t="s">
        <v>624</v>
      </c>
    </row>
    <row r="170" spans="1:1" x14ac:dyDescent="0.3">
      <c r="A170" t="s">
        <v>1548</v>
      </c>
    </row>
    <row r="171" spans="1:1" x14ac:dyDescent="0.3">
      <c r="A171" t="s">
        <v>738</v>
      </c>
    </row>
    <row r="172" spans="1:1" x14ac:dyDescent="0.3">
      <c r="A172" t="s">
        <v>982</v>
      </c>
    </row>
    <row r="173" spans="1:1" x14ac:dyDescent="0.3">
      <c r="A173" t="s">
        <v>983</v>
      </c>
    </row>
    <row r="174" spans="1:1" x14ac:dyDescent="0.3">
      <c r="A174" t="s">
        <v>1640</v>
      </c>
    </row>
    <row r="175" spans="1:1" x14ac:dyDescent="0.3">
      <c r="A175" t="s">
        <v>984</v>
      </c>
    </row>
    <row r="176" spans="1:1" x14ac:dyDescent="0.3">
      <c r="A176" t="s">
        <v>985</v>
      </c>
    </row>
    <row r="177" spans="1:1" x14ac:dyDescent="0.3">
      <c r="A177" t="s">
        <v>986</v>
      </c>
    </row>
    <row r="178" spans="1:1" x14ac:dyDescent="0.3">
      <c r="A178" t="s">
        <v>531</v>
      </c>
    </row>
    <row r="179" spans="1:1" x14ac:dyDescent="0.3">
      <c r="A179" t="s">
        <v>1641</v>
      </c>
    </row>
    <row r="180" spans="1:1" x14ac:dyDescent="0.3">
      <c r="A180" t="s">
        <v>987</v>
      </c>
    </row>
    <row r="181" spans="1:1" x14ac:dyDescent="0.3">
      <c r="A181" t="s">
        <v>988</v>
      </c>
    </row>
    <row r="182" spans="1:1" x14ac:dyDescent="0.3">
      <c r="A182" t="s">
        <v>989</v>
      </c>
    </row>
    <row r="183" spans="1:1" x14ac:dyDescent="0.3">
      <c r="A183" t="s">
        <v>990</v>
      </c>
    </row>
    <row r="184" spans="1:1" x14ac:dyDescent="0.3">
      <c r="A184" t="s">
        <v>991</v>
      </c>
    </row>
    <row r="185" spans="1:1" x14ac:dyDescent="0.3">
      <c r="A185" t="s">
        <v>1642</v>
      </c>
    </row>
    <row r="186" spans="1:1" x14ac:dyDescent="0.3">
      <c r="A186" t="s">
        <v>1643</v>
      </c>
    </row>
    <row r="187" spans="1:1" x14ac:dyDescent="0.3">
      <c r="A187" t="s">
        <v>1644</v>
      </c>
    </row>
    <row r="188" spans="1:1" x14ac:dyDescent="0.3">
      <c r="A188" t="s">
        <v>1645</v>
      </c>
    </row>
    <row r="189" spans="1:1" x14ac:dyDescent="0.3">
      <c r="A189" t="s">
        <v>992</v>
      </c>
    </row>
    <row r="190" spans="1:1" x14ac:dyDescent="0.3">
      <c r="A190" t="s">
        <v>1646</v>
      </c>
    </row>
    <row r="191" spans="1:1" x14ac:dyDescent="0.3">
      <c r="A191" t="s">
        <v>1647</v>
      </c>
    </row>
    <row r="192" spans="1:1" x14ac:dyDescent="0.3">
      <c r="A192" t="s">
        <v>1648</v>
      </c>
    </row>
    <row r="193" spans="1:1" x14ac:dyDescent="0.3">
      <c r="A193" t="s">
        <v>1649</v>
      </c>
    </row>
    <row r="194" spans="1:1" x14ac:dyDescent="0.3">
      <c r="A194" t="s">
        <v>1650</v>
      </c>
    </row>
    <row r="195" spans="1:1" x14ac:dyDescent="0.3">
      <c r="A195" t="s">
        <v>1651</v>
      </c>
    </row>
    <row r="196" spans="1:1" x14ac:dyDescent="0.3">
      <c r="A196" t="s">
        <v>1652</v>
      </c>
    </row>
    <row r="197" spans="1:1" x14ac:dyDescent="0.3">
      <c r="A197" t="s">
        <v>739</v>
      </c>
    </row>
    <row r="198" spans="1:1" x14ac:dyDescent="0.3">
      <c r="A198" t="s">
        <v>993</v>
      </c>
    </row>
    <row r="199" spans="1:1" x14ac:dyDescent="0.3">
      <c r="A199" t="s">
        <v>1653</v>
      </c>
    </row>
    <row r="200" spans="1:1" x14ac:dyDescent="0.3">
      <c r="A200" t="s">
        <v>994</v>
      </c>
    </row>
    <row r="201" spans="1:1" x14ac:dyDescent="0.3">
      <c r="A201" t="s">
        <v>625</v>
      </c>
    </row>
    <row r="202" spans="1:1" x14ac:dyDescent="0.3">
      <c r="A202" t="s">
        <v>1654</v>
      </c>
    </row>
    <row r="203" spans="1:1" x14ac:dyDescent="0.3">
      <c r="A203" t="s">
        <v>788</v>
      </c>
    </row>
    <row r="204" spans="1:1" x14ac:dyDescent="0.3">
      <c r="A204" t="s">
        <v>995</v>
      </c>
    </row>
    <row r="205" spans="1:1" x14ac:dyDescent="0.3">
      <c r="A205" t="s">
        <v>1655</v>
      </c>
    </row>
    <row r="206" spans="1:1" x14ac:dyDescent="0.3">
      <c r="A206" t="s">
        <v>1656</v>
      </c>
    </row>
    <row r="207" spans="1:1" x14ac:dyDescent="0.3">
      <c r="A207" t="s">
        <v>1657</v>
      </c>
    </row>
    <row r="208" spans="1:1" x14ac:dyDescent="0.3">
      <c r="A208" t="s">
        <v>996</v>
      </c>
    </row>
    <row r="209" spans="1:1" x14ac:dyDescent="0.3">
      <c r="A209" t="s">
        <v>468</v>
      </c>
    </row>
    <row r="210" spans="1:1" x14ac:dyDescent="0.3">
      <c r="A210" t="s">
        <v>789</v>
      </c>
    </row>
    <row r="211" spans="1:1" x14ac:dyDescent="0.3">
      <c r="A211" t="s">
        <v>1549</v>
      </c>
    </row>
    <row r="212" spans="1:1" x14ac:dyDescent="0.3">
      <c r="A212" t="s">
        <v>997</v>
      </c>
    </row>
    <row r="213" spans="1:1" x14ac:dyDescent="0.3">
      <c r="A213" t="s">
        <v>998</v>
      </c>
    </row>
    <row r="214" spans="1:1" x14ac:dyDescent="0.3">
      <c r="A214" t="s">
        <v>999</v>
      </c>
    </row>
    <row r="215" spans="1:1" x14ac:dyDescent="0.3">
      <c r="A215" t="s">
        <v>1000</v>
      </c>
    </row>
    <row r="216" spans="1:1" x14ac:dyDescent="0.3">
      <c r="A216" t="s">
        <v>538</v>
      </c>
    </row>
    <row r="217" spans="1:1" x14ac:dyDescent="0.3">
      <c r="A217" t="s">
        <v>1001</v>
      </c>
    </row>
    <row r="218" spans="1:1" x14ac:dyDescent="0.3">
      <c r="A218" t="s">
        <v>1002</v>
      </c>
    </row>
    <row r="219" spans="1:1" x14ac:dyDescent="0.3">
      <c r="A219" t="s">
        <v>1003</v>
      </c>
    </row>
    <row r="220" spans="1:1" x14ac:dyDescent="0.3">
      <c r="A220" t="s">
        <v>1004</v>
      </c>
    </row>
    <row r="221" spans="1:1" x14ac:dyDescent="0.3">
      <c r="A221" t="s">
        <v>1658</v>
      </c>
    </row>
    <row r="222" spans="1:1" x14ac:dyDescent="0.3">
      <c r="A222" t="s">
        <v>1005</v>
      </c>
    </row>
    <row r="223" spans="1:1" x14ac:dyDescent="0.3">
      <c r="A223" t="s">
        <v>626</v>
      </c>
    </row>
    <row r="224" spans="1:1" x14ac:dyDescent="0.3">
      <c r="A224" t="s">
        <v>1006</v>
      </c>
    </row>
    <row r="225" spans="1:1" x14ac:dyDescent="0.3">
      <c r="A225" t="s">
        <v>682</v>
      </c>
    </row>
    <row r="226" spans="1:1" x14ac:dyDescent="0.3">
      <c r="A226" t="s">
        <v>1007</v>
      </c>
    </row>
    <row r="227" spans="1:1" x14ac:dyDescent="0.3">
      <c r="A227" t="s">
        <v>1008</v>
      </c>
    </row>
    <row r="228" spans="1:1" x14ac:dyDescent="0.3">
      <c r="A228" t="s">
        <v>1009</v>
      </c>
    </row>
    <row r="229" spans="1:1" x14ac:dyDescent="0.3">
      <c r="A229" t="s">
        <v>1010</v>
      </c>
    </row>
    <row r="230" spans="1:1" x14ac:dyDescent="0.3">
      <c r="A230" t="s">
        <v>482</v>
      </c>
    </row>
    <row r="231" spans="1:1" x14ac:dyDescent="0.3">
      <c r="A231" t="s">
        <v>1011</v>
      </c>
    </row>
    <row r="232" spans="1:1" x14ac:dyDescent="0.3">
      <c r="A232" t="s">
        <v>1659</v>
      </c>
    </row>
    <row r="233" spans="1:1" x14ac:dyDescent="0.3">
      <c r="A233" t="s">
        <v>1012</v>
      </c>
    </row>
    <row r="234" spans="1:1" x14ac:dyDescent="0.3">
      <c r="A234" t="s">
        <v>1013</v>
      </c>
    </row>
    <row r="235" spans="1:1" x14ac:dyDescent="0.3">
      <c r="A235" t="s">
        <v>1014</v>
      </c>
    </row>
    <row r="236" spans="1:1" x14ac:dyDescent="0.3">
      <c r="A236" t="s">
        <v>1550</v>
      </c>
    </row>
    <row r="237" spans="1:1" x14ac:dyDescent="0.3">
      <c r="A237" t="s">
        <v>1660</v>
      </c>
    </row>
    <row r="238" spans="1:1" x14ac:dyDescent="0.3">
      <c r="A238" t="s">
        <v>1015</v>
      </c>
    </row>
    <row r="239" spans="1:1" x14ac:dyDescent="0.3">
      <c r="A239" t="s">
        <v>1016</v>
      </c>
    </row>
    <row r="240" spans="1:1" x14ac:dyDescent="0.3">
      <c r="A240" t="s">
        <v>1017</v>
      </c>
    </row>
    <row r="241" spans="1:1" x14ac:dyDescent="0.3">
      <c r="A241" t="s">
        <v>1551</v>
      </c>
    </row>
    <row r="242" spans="1:1" x14ac:dyDescent="0.3">
      <c r="A242" t="s">
        <v>1018</v>
      </c>
    </row>
    <row r="243" spans="1:1" x14ac:dyDescent="0.3">
      <c r="A243" t="s">
        <v>740</v>
      </c>
    </row>
    <row r="244" spans="1:1" x14ac:dyDescent="0.3">
      <c r="A244" t="s">
        <v>790</v>
      </c>
    </row>
    <row r="245" spans="1:1" x14ac:dyDescent="0.3">
      <c r="A245" t="s">
        <v>1019</v>
      </c>
    </row>
    <row r="246" spans="1:1" x14ac:dyDescent="0.3">
      <c r="A246" t="s">
        <v>1020</v>
      </c>
    </row>
    <row r="247" spans="1:1" x14ac:dyDescent="0.3">
      <c r="A247" t="s">
        <v>1661</v>
      </c>
    </row>
    <row r="248" spans="1:1" x14ac:dyDescent="0.3">
      <c r="A248" t="s">
        <v>1552</v>
      </c>
    </row>
    <row r="249" spans="1:1" x14ac:dyDescent="0.3">
      <c r="A249" t="s">
        <v>1509</v>
      </c>
    </row>
    <row r="250" spans="1:1" x14ac:dyDescent="0.3">
      <c r="A250" t="s">
        <v>1021</v>
      </c>
    </row>
    <row r="251" spans="1:1" x14ac:dyDescent="0.3">
      <c r="A251" t="s">
        <v>1662</v>
      </c>
    </row>
    <row r="252" spans="1:1" x14ac:dyDescent="0.3">
      <c r="A252" t="s">
        <v>1022</v>
      </c>
    </row>
    <row r="253" spans="1:1" x14ac:dyDescent="0.3">
      <c r="A253" t="s">
        <v>1023</v>
      </c>
    </row>
    <row r="254" spans="1:1" x14ac:dyDescent="0.3">
      <c r="A254" t="s">
        <v>1024</v>
      </c>
    </row>
    <row r="255" spans="1:1" x14ac:dyDescent="0.3">
      <c r="A255" t="s">
        <v>1663</v>
      </c>
    </row>
    <row r="256" spans="1:1" x14ac:dyDescent="0.3">
      <c r="A256" t="s">
        <v>1553</v>
      </c>
    </row>
    <row r="257" spans="1:1" x14ac:dyDescent="0.3">
      <c r="A257" t="s">
        <v>1664</v>
      </c>
    </row>
    <row r="258" spans="1:1" x14ac:dyDescent="0.3">
      <c r="A258" t="s">
        <v>683</v>
      </c>
    </row>
    <row r="259" spans="1:1" x14ac:dyDescent="0.3">
      <c r="A259" t="s">
        <v>1665</v>
      </c>
    </row>
    <row r="260" spans="1:1" x14ac:dyDescent="0.3">
      <c r="A260" t="s">
        <v>1666</v>
      </c>
    </row>
    <row r="261" spans="1:1" x14ac:dyDescent="0.3">
      <c r="A261" t="s">
        <v>1501</v>
      </c>
    </row>
    <row r="262" spans="1:1" x14ac:dyDescent="0.3">
      <c r="A262" t="s">
        <v>664</v>
      </c>
    </row>
    <row r="263" spans="1:1" x14ac:dyDescent="0.3">
      <c r="A263" t="s">
        <v>1667</v>
      </c>
    </row>
    <row r="264" spans="1:1" x14ac:dyDescent="0.3">
      <c r="A264" t="s">
        <v>1493</v>
      </c>
    </row>
    <row r="265" spans="1:1" x14ac:dyDescent="0.3">
      <c r="A265" t="s">
        <v>791</v>
      </c>
    </row>
    <row r="266" spans="1:1" x14ac:dyDescent="0.3">
      <c r="A266" t="s">
        <v>1025</v>
      </c>
    </row>
    <row r="267" spans="1:1" x14ac:dyDescent="0.3">
      <c r="A267" t="s">
        <v>1026</v>
      </c>
    </row>
    <row r="268" spans="1:1" x14ac:dyDescent="0.3">
      <c r="A268" t="s">
        <v>792</v>
      </c>
    </row>
    <row r="269" spans="1:1" x14ac:dyDescent="0.3">
      <c r="A269" t="s">
        <v>1027</v>
      </c>
    </row>
    <row r="270" spans="1:1" x14ac:dyDescent="0.3">
      <c r="A270" t="s">
        <v>1668</v>
      </c>
    </row>
    <row r="271" spans="1:1" x14ac:dyDescent="0.3">
      <c r="A271" t="s">
        <v>1669</v>
      </c>
    </row>
    <row r="272" spans="1:1" x14ac:dyDescent="0.3">
      <c r="A272" t="s">
        <v>1670</v>
      </c>
    </row>
    <row r="273" spans="1:1" x14ac:dyDescent="0.3">
      <c r="A273" t="s">
        <v>1028</v>
      </c>
    </row>
    <row r="274" spans="1:1" x14ac:dyDescent="0.3">
      <c r="A274" t="s">
        <v>1029</v>
      </c>
    </row>
    <row r="275" spans="1:1" x14ac:dyDescent="0.3">
      <c r="A275" t="s">
        <v>1671</v>
      </c>
    </row>
    <row r="276" spans="1:1" x14ac:dyDescent="0.3">
      <c r="A276" t="s">
        <v>1672</v>
      </c>
    </row>
    <row r="277" spans="1:1" x14ac:dyDescent="0.3">
      <c r="A277" t="s">
        <v>1673</v>
      </c>
    </row>
    <row r="278" spans="1:1" x14ac:dyDescent="0.3">
      <c r="A278" t="s">
        <v>1674</v>
      </c>
    </row>
    <row r="279" spans="1:1" x14ac:dyDescent="0.3">
      <c r="A279" t="s">
        <v>1675</v>
      </c>
    </row>
    <row r="280" spans="1:1" x14ac:dyDescent="0.3">
      <c r="A280" t="s">
        <v>1676</v>
      </c>
    </row>
    <row r="281" spans="1:1" x14ac:dyDescent="0.3">
      <c r="A281" t="s">
        <v>1030</v>
      </c>
    </row>
    <row r="282" spans="1:1" x14ac:dyDescent="0.3">
      <c r="A282" t="s">
        <v>627</v>
      </c>
    </row>
    <row r="283" spans="1:1" x14ac:dyDescent="0.3">
      <c r="A283" t="s">
        <v>1677</v>
      </c>
    </row>
    <row r="284" spans="1:1" x14ac:dyDescent="0.3">
      <c r="A284" t="s">
        <v>1678</v>
      </c>
    </row>
    <row r="285" spans="1:1" x14ac:dyDescent="0.3">
      <c r="A285" t="s">
        <v>1031</v>
      </c>
    </row>
    <row r="286" spans="1:1" x14ac:dyDescent="0.3">
      <c r="A286" t="s">
        <v>793</v>
      </c>
    </row>
    <row r="287" spans="1:1" x14ac:dyDescent="0.3">
      <c r="A287" t="s">
        <v>1032</v>
      </c>
    </row>
    <row r="288" spans="1:1" x14ac:dyDescent="0.3">
      <c r="A288" t="s">
        <v>794</v>
      </c>
    </row>
    <row r="289" spans="1:1" x14ac:dyDescent="0.3">
      <c r="A289" t="s">
        <v>1967</v>
      </c>
    </row>
    <row r="290" spans="1:1" x14ac:dyDescent="0.3">
      <c r="A290" t="s">
        <v>1679</v>
      </c>
    </row>
    <row r="291" spans="1:1" x14ac:dyDescent="0.3">
      <c r="A291" t="s">
        <v>1033</v>
      </c>
    </row>
    <row r="292" spans="1:1" x14ac:dyDescent="0.3">
      <c r="A292" t="s">
        <v>1034</v>
      </c>
    </row>
    <row r="293" spans="1:1" x14ac:dyDescent="0.3">
      <c r="A293" t="s">
        <v>1035</v>
      </c>
    </row>
    <row r="294" spans="1:1" x14ac:dyDescent="0.3">
      <c r="A294" t="s">
        <v>1036</v>
      </c>
    </row>
    <row r="295" spans="1:1" x14ac:dyDescent="0.3">
      <c r="A295" t="s">
        <v>1968</v>
      </c>
    </row>
    <row r="296" spans="1:1" x14ac:dyDescent="0.3">
      <c r="A296" t="s">
        <v>1680</v>
      </c>
    </row>
    <row r="297" spans="1:1" x14ac:dyDescent="0.3">
      <c r="A297" t="s">
        <v>1681</v>
      </c>
    </row>
    <row r="298" spans="1:1" x14ac:dyDescent="0.3">
      <c r="A298" t="s">
        <v>1969</v>
      </c>
    </row>
    <row r="299" spans="1:1" x14ac:dyDescent="0.3">
      <c r="A299" t="s">
        <v>1037</v>
      </c>
    </row>
    <row r="300" spans="1:1" x14ac:dyDescent="0.3">
      <c r="A300" t="s">
        <v>1682</v>
      </c>
    </row>
    <row r="301" spans="1:1" x14ac:dyDescent="0.3">
      <c r="A301" t="s">
        <v>1038</v>
      </c>
    </row>
    <row r="302" spans="1:1" x14ac:dyDescent="0.3">
      <c r="A302" t="s">
        <v>1683</v>
      </c>
    </row>
    <row r="303" spans="1:1" x14ac:dyDescent="0.3">
      <c r="A303" t="s">
        <v>1684</v>
      </c>
    </row>
    <row r="304" spans="1:1" x14ac:dyDescent="0.3">
      <c r="A304" t="s">
        <v>795</v>
      </c>
    </row>
    <row r="305" spans="1:1" x14ac:dyDescent="0.3">
      <c r="A305" t="s">
        <v>741</v>
      </c>
    </row>
    <row r="306" spans="1:1" x14ac:dyDescent="0.3">
      <c r="A306" t="s">
        <v>1039</v>
      </c>
    </row>
    <row r="307" spans="1:1" x14ac:dyDescent="0.3">
      <c r="A307" t="s">
        <v>1685</v>
      </c>
    </row>
    <row r="308" spans="1:1" x14ac:dyDescent="0.3">
      <c r="A308" t="s">
        <v>1494</v>
      </c>
    </row>
    <row r="309" spans="1:1" x14ac:dyDescent="0.3">
      <c r="A309" t="s">
        <v>654</v>
      </c>
    </row>
    <row r="310" spans="1:1" x14ac:dyDescent="0.3">
      <c r="A310" t="s">
        <v>1040</v>
      </c>
    </row>
    <row r="311" spans="1:1" x14ac:dyDescent="0.3">
      <c r="A311" t="s">
        <v>1554</v>
      </c>
    </row>
    <row r="312" spans="1:1" x14ac:dyDescent="0.3">
      <c r="A312" t="s">
        <v>1041</v>
      </c>
    </row>
    <row r="313" spans="1:1" x14ac:dyDescent="0.3">
      <c r="A313" t="s">
        <v>1686</v>
      </c>
    </row>
    <row r="314" spans="1:1" x14ac:dyDescent="0.3">
      <c r="A314" t="s">
        <v>684</v>
      </c>
    </row>
    <row r="315" spans="1:1" x14ac:dyDescent="0.3">
      <c r="A315" t="s">
        <v>1687</v>
      </c>
    </row>
    <row r="316" spans="1:1" x14ac:dyDescent="0.3">
      <c r="A316" t="s">
        <v>685</v>
      </c>
    </row>
    <row r="317" spans="1:1" x14ac:dyDescent="0.3">
      <c r="A317" t="s">
        <v>1688</v>
      </c>
    </row>
    <row r="318" spans="1:1" x14ac:dyDescent="0.3">
      <c r="A318" t="s">
        <v>1689</v>
      </c>
    </row>
    <row r="319" spans="1:1" x14ac:dyDescent="0.3">
      <c r="A319" t="s">
        <v>1510</v>
      </c>
    </row>
    <row r="320" spans="1:1" x14ac:dyDescent="0.3">
      <c r="A320" t="s">
        <v>1690</v>
      </c>
    </row>
    <row r="321" spans="1:1" x14ac:dyDescent="0.3">
      <c r="A321" t="s">
        <v>1691</v>
      </c>
    </row>
    <row r="322" spans="1:1" x14ac:dyDescent="0.3">
      <c r="A322" t="s">
        <v>1692</v>
      </c>
    </row>
    <row r="323" spans="1:1" x14ac:dyDescent="0.3">
      <c r="A323" t="s">
        <v>1693</v>
      </c>
    </row>
    <row r="324" spans="1:1" x14ac:dyDescent="0.3">
      <c r="A324" t="s">
        <v>1694</v>
      </c>
    </row>
    <row r="325" spans="1:1" x14ac:dyDescent="0.3">
      <c r="A325" t="s">
        <v>1695</v>
      </c>
    </row>
    <row r="326" spans="1:1" x14ac:dyDescent="0.3">
      <c r="A326" t="s">
        <v>1511</v>
      </c>
    </row>
    <row r="327" spans="1:1" x14ac:dyDescent="0.3">
      <c r="A327" t="s">
        <v>1696</v>
      </c>
    </row>
    <row r="328" spans="1:1" x14ac:dyDescent="0.3">
      <c r="A328" t="s">
        <v>796</v>
      </c>
    </row>
    <row r="329" spans="1:1" x14ac:dyDescent="0.3">
      <c r="A329" t="s">
        <v>1697</v>
      </c>
    </row>
    <row r="330" spans="1:1" x14ac:dyDescent="0.3">
      <c r="A330" t="s">
        <v>1042</v>
      </c>
    </row>
    <row r="331" spans="1:1" x14ac:dyDescent="0.3">
      <c r="A331" t="s">
        <v>742</v>
      </c>
    </row>
    <row r="332" spans="1:1" x14ac:dyDescent="0.3">
      <c r="A332" t="s">
        <v>1698</v>
      </c>
    </row>
    <row r="333" spans="1:1" x14ac:dyDescent="0.3">
      <c r="A333" t="s">
        <v>1043</v>
      </c>
    </row>
    <row r="334" spans="1:1" x14ac:dyDescent="0.3">
      <c r="A334" t="s">
        <v>1699</v>
      </c>
    </row>
    <row r="335" spans="1:1" x14ac:dyDescent="0.3">
      <c r="A335" t="s">
        <v>665</v>
      </c>
    </row>
    <row r="336" spans="1:1" x14ac:dyDescent="0.3">
      <c r="A336" t="s">
        <v>1044</v>
      </c>
    </row>
    <row r="337" spans="1:1" x14ac:dyDescent="0.3">
      <c r="A337" t="s">
        <v>1045</v>
      </c>
    </row>
    <row r="338" spans="1:1" x14ac:dyDescent="0.3">
      <c r="A338" t="s">
        <v>1046</v>
      </c>
    </row>
    <row r="339" spans="1:1" x14ac:dyDescent="0.3">
      <c r="A339" t="s">
        <v>1047</v>
      </c>
    </row>
    <row r="340" spans="1:1" x14ac:dyDescent="0.3">
      <c r="A340" t="s">
        <v>1700</v>
      </c>
    </row>
    <row r="341" spans="1:1" x14ac:dyDescent="0.3">
      <c r="A341" t="s">
        <v>797</v>
      </c>
    </row>
    <row r="342" spans="1:1" x14ac:dyDescent="0.3">
      <c r="A342" t="s">
        <v>1701</v>
      </c>
    </row>
    <row r="343" spans="1:1" x14ac:dyDescent="0.3">
      <c r="A343" t="s">
        <v>1048</v>
      </c>
    </row>
    <row r="344" spans="1:1" x14ac:dyDescent="0.3">
      <c r="A344" t="s">
        <v>650</v>
      </c>
    </row>
    <row r="345" spans="1:1" x14ac:dyDescent="0.3">
      <c r="A345" t="s">
        <v>1702</v>
      </c>
    </row>
    <row r="346" spans="1:1" x14ac:dyDescent="0.3">
      <c r="A346" t="s">
        <v>703</v>
      </c>
    </row>
    <row r="347" spans="1:1" x14ac:dyDescent="0.3">
      <c r="A347" t="s">
        <v>1049</v>
      </c>
    </row>
    <row r="348" spans="1:1" x14ac:dyDescent="0.3">
      <c r="A348" t="s">
        <v>628</v>
      </c>
    </row>
    <row r="349" spans="1:1" x14ac:dyDescent="0.3">
      <c r="A349" t="s">
        <v>1555</v>
      </c>
    </row>
    <row r="350" spans="1:1" x14ac:dyDescent="0.3">
      <c r="A350" t="s">
        <v>743</v>
      </c>
    </row>
    <row r="351" spans="1:1" x14ac:dyDescent="0.3">
      <c r="A351" t="s">
        <v>1703</v>
      </c>
    </row>
    <row r="352" spans="1:1" x14ac:dyDescent="0.3">
      <c r="A352" t="s">
        <v>1050</v>
      </c>
    </row>
    <row r="353" spans="1:1" x14ac:dyDescent="0.3">
      <c r="A353" t="s">
        <v>1051</v>
      </c>
    </row>
    <row r="354" spans="1:1" x14ac:dyDescent="0.3">
      <c r="A354" t="s">
        <v>1512</v>
      </c>
    </row>
    <row r="355" spans="1:1" x14ac:dyDescent="0.3">
      <c r="A355" t="s">
        <v>1513</v>
      </c>
    </row>
    <row r="356" spans="1:1" x14ac:dyDescent="0.3">
      <c r="A356" t="s">
        <v>1052</v>
      </c>
    </row>
    <row r="357" spans="1:1" x14ac:dyDescent="0.3">
      <c r="A357" t="s">
        <v>1704</v>
      </c>
    </row>
    <row r="358" spans="1:1" x14ac:dyDescent="0.3">
      <c r="A358" t="s">
        <v>704</v>
      </c>
    </row>
    <row r="359" spans="1:1" x14ac:dyDescent="0.3">
      <c r="A359" t="s">
        <v>798</v>
      </c>
    </row>
    <row r="360" spans="1:1" x14ac:dyDescent="0.3">
      <c r="A360" t="s">
        <v>799</v>
      </c>
    </row>
    <row r="361" spans="1:1" x14ac:dyDescent="0.3">
      <c r="A361" t="s">
        <v>1053</v>
      </c>
    </row>
    <row r="362" spans="1:1" x14ac:dyDescent="0.3">
      <c r="A362" t="s">
        <v>705</v>
      </c>
    </row>
    <row r="363" spans="1:1" x14ac:dyDescent="0.3">
      <c r="A363" t="s">
        <v>1054</v>
      </c>
    </row>
    <row r="364" spans="1:1" x14ac:dyDescent="0.3">
      <c r="A364" t="s">
        <v>1055</v>
      </c>
    </row>
    <row r="365" spans="1:1" x14ac:dyDescent="0.3">
      <c r="A365" t="s">
        <v>1056</v>
      </c>
    </row>
    <row r="366" spans="1:1" x14ac:dyDescent="0.3">
      <c r="A366" t="s">
        <v>1057</v>
      </c>
    </row>
    <row r="367" spans="1:1" x14ac:dyDescent="0.3">
      <c r="A367" t="s">
        <v>1496</v>
      </c>
    </row>
    <row r="368" spans="1:1" x14ac:dyDescent="0.3">
      <c r="A368" t="s">
        <v>1058</v>
      </c>
    </row>
    <row r="369" spans="1:1" x14ac:dyDescent="0.3">
      <c r="A369" t="s">
        <v>686</v>
      </c>
    </row>
    <row r="370" spans="1:1" x14ac:dyDescent="0.3">
      <c r="A370" t="s">
        <v>1059</v>
      </c>
    </row>
    <row r="371" spans="1:1" x14ac:dyDescent="0.3">
      <c r="A371" t="s">
        <v>1705</v>
      </c>
    </row>
    <row r="372" spans="1:1" x14ac:dyDescent="0.3">
      <c r="A372" t="s">
        <v>1060</v>
      </c>
    </row>
    <row r="373" spans="1:1" x14ac:dyDescent="0.3">
      <c r="A373" t="s">
        <v>1706</v>
      </c>
    </row>
    <row r="374" spans="1:1" x14ac:dyDescent="0.3">
      <c r="A374" t="s">
        <v>1707</v>
      </c>
    </row>
    <row r="375" spans="1:1" x14ac:dyDescent="0.3">
      <c r="A375" t="s">
        <v>1061</v>
      </c>
    </row>
    <row r="376" spans="1:1" x14ac:dyDescent="0.3">
      <c r="A376" t="s">
        <v>1062</v>
      </c>
    </row>
    <row r="377" spans="1:1" x14ac:dyDescent="0.3">
      <c r="A377" t="s">
        <v>1063</v>
      </c>
    </row>
    <row r="378" spans="1:1" x14ac:dyDescent="0.3">
      <c r="A378" t="s">
        <v>800</v>
      </c>
    </row>
    <row r="379" spans="1:1" x14ac:dyDescent="0.3">
      <c r="A379" t="s">
        <v>1064</v>
      </c>
    </row>
    <row r="380" spans="1:1" x14ac:dyDescent="0.3">
      <c r="A380" t="s">
        <v>1065</v>
      </c>
    </row>
    <row r="381" spans="1:1" x14ac:dyDescent="0.3">
      <c r="A381" t="s">
        <v>1066</v>
      </c>
    </row>
    <row r="382" spans="1:1" x14ac:dyDescent="0.3">
      <c r="A382" t="s">
        <v>1067</v>
      </c>
    </row>
    <row r="383" spans="1:1" x14ac:dyDescent="0.3">
      <c r="A383" t="s">
        <v>1708</v>
      </c>
    </row>
    <row r="384" spans="1:1" x14ac:dyDescent="0.3">
      <c r="A384" t="s">
        <v>1068</v>
      </c>
    </row>
    <row r="385" spans="1:1" x14ac:dyDescent="0.3">
      <c r="A385" t="s">
        <v>1069</v>
      </c>
    </row>
    <row r="386" spans="1:1" x14ac:dyDescent="0.3">
      <c r="A386" t="s">
        <v>1070</v>
      </c>
    </row>
    <row r="387" spans="1:1" x14ac:dyDescent="0.3">
      <c r="A387" t="s">
        <v>801</v>
      </c>
    </row>
    <row r="388" spans="1:1" x14ac:dyDescent="0.3">
      <c r="A388" t="s">
        <v>1071</v>
      </c>
    </row>
    <row r="389" spans="1:1" x14ac:dyDescent="0.3">
      <c r="A389" t="s">
        <v>1709</v>
      </c>
    </row>
    <row r="390" spans="1:1" x14ac:dyDescent="0.3">
      <c r="A390" t="s">
        <v>1072</v>
      </c>
    </row>
    <row r="391" spans="1:1" x14ac:dyDescent="0.3">
      <c r="A391" t="s">
        <v>1073</v>
      </c>
    </row>
    <row r="392" spans="1:1" x14ac:dyDescent="0.3">
      <c r="A392" t="s">
        <v>1710</v>
      </c>
    </row>
    <row r="393" spans="1:1" x14ac:dyDescent="0.3">
      <c r="A393" t="s">
        <v>1711</v>
      </c>
    </row>
    <row r="394" spans="1:1" x14ac:dyDescent="0.3">
      <c r="A394" t="s">
        <v>1074</v>
      </c>
    </row>
    <row r="395" spans="1:1" x14ac:dyDescent="0.3">
      <c r="A395" t="s">
        <v>1075</v>
      </c>
    </row>
    <row r="396" spans="1:1" x14ac:dyDescent="0.3">
      <c r="A396" t="s">
        <v>1712</v>
      </c>
    </row>
    <row r="397" spans="1:1" x14ac:dyDescent="0.3">
      <c r="A397" t="s">
        <v>1713</v>
      </c>
    </row>
    <row r="398" spans="1:1" x14ac:dyDescent="0.3">
      <c r="A398" t="s">
        <v>802</v>
      </c>
    </row>
    <row r="399" spans="1:1" x14ac:dyDescent="0.3">
      <c r="A399" t="s">
        <v>1497</v>
      </c>
    </row>
    <row r="400" spans="1:1" x14ac:dyDescent="0.3">
      <c r="A400" t="s">
        <v>803</v>
      </c>
    </row>
    <row r="401" spans="1:1" x14ac:dyDescent="0.3">
      <c r="A401" t="s">
        <v>1076</v>
      </c>
    </row>
    <row r="402" spans="1:1" x14ac:dyDescent="0.3">
      <c r="A402" t="s">
        <v>804</v>
      </c>
    </row>
    <row r="403" spans="1:1" x14ac:dyDescent="0.3">
      <c r="A403" t="s">
        <v>1514</v>
      </c>
    </row>
    <row r="404" spans="1:1" x14ac:dyDescent="0.3">
      <c r="A404" t="s">
        <v>1077</v>
      </c>
    </row>
    <row r="405" spans="1:1" x14ac:dyDescent="0.3">
      <c r="A405" t="s">
        <v>1078</v>
      </c>
    </row>
    <row r="406" spans="1:1" x14ac:dyDescent="0.3">
      <c r="A406" t="s">
        <v>1714</v>
      </c>
    </row>
    <row r="407" spans="1:1" x14ac:dyDescent="0.3">
      <c r="A407" t="s">
        <v>1715</v>
      </c>
    </row>
    <row r="408" spans="1:1" x14ac:dyDescent="0.3">
      <c r="A408" t="s">
        <v>805</v>
      </c>
    </row>
    <row r="409" spans="1:1" x14ac:dyDescent="0.3">
      <c r="A409" t="s">
        <v>1079</v>
      </c>
    </row>
    <row r="410" spans="1:1" x14ac:dyDescent="0.3">
      <c r="A410" t="s">
        <v>1716</v>
      </c>
    </row>
    <row r="411" spans="1:1" x14ac:dyDescent="0.3">
      <c r="A411" t="s">
        <v>1080</v>
      </c>
    </row>
    <row r="412" spans="1:1" x14ac:dyDescent="0.3">
      <c r="A412" t="s">
        <v>806</v>
      </c>
    </row>
    <row r="413" spans="1:1" x14ac:dyDescent="0.3">
      <c r="A413" t="s">
        <v>1717</v>
      </c>
    </row>
    <row r="414" spans="1:1" x14ac:dyDescent="0.3">
      <c r="A414" t="s">
        <v>687</v>
      </c>
    </row>
    <row r="415" spans="1:1" x14ac:dyDescent="0.3">
      <c r="A415" t="s">
        <v>1718</v>
      </c>
    </row>
    <row r="416" spans="1:1" x14ac:dyDescent="0.3">
      <c r="A416" t="s">
        <v>1081</v>
      </c>
    </row>
    <row r="417" spans="1:1" x14ac:dyDescent="0.3">
      <c r="A417" t="s">
        <v>706</v>
      </c>
    </row>
    <row r="418" spans="1:1" x14ac:dyDescent="0.3">
      <c r="A418" t="s">
        <v>807</v>
      </c>
    </row>
    <row r="419" spans="1:1" x14ac:dyDescent="0.3">
      <c r="A419" t="s">
        <v>1082</v>
      </c>
    </row>
    <row r="420" spans="1:1" x14ac:dyDescent="0.3">
      <c r="A420" t="s">
        <v>1719</v>
      </c>
    </row>
    <row r="421" spans="1:1" x14ac:dyDescent="0.3">
      <c r="A421" t="s">
        <v>1720</v>
      </c>
    </row>
    <row r="422" spans="1:1" x14ac:dyDescent="0.3">
      <c r="A422" t="s">
        <v>1083</v>
      </c>
    </row>
    <row r="423" spans="1:1" x14ac:dyDescent="0.3">
      <c r="A423" t="s">
        <v>1084</v>
      </c>
    </row>
    <row r="424" spans="1:1" x14ac:dyDescent="0.3">
      <c r="A424" t="s">
        <v>1085</v>
      </c>
    </row>
    <row r="425" spans="1:1" x14ac:dyDescent="0.3">
      <c r="A425" t="s">
        <v>1086</v>
      </c>
    </row>
    <row r="426" spans="1:1" x14ac:dyDescent="0.3">
      <c r="A426" t="s">
        <v>808</v>
      </c>
    </row>
    <row r="427" spans="1:1" x14ac:dyDescent="0.3">
      <c r="A427" t="s">
        <v>809</v>
      </c>
    </row>
    <row r="428" spans="1:1" x14ac:dyDescent="0.3">
      <c r="A428" t="s">
        <v>1087</v>
      </c>
    </row>
    <row r="429" spans="1:1" x14ac:dyDescent="0.3">
      <c r="A429" t="s">
        <v>647</v>
      </c>
    </row>
    <row r="430" spans="1:1" x14ac:dyDescent="0.3">
      <c r="A430" t="s">
        <v>1088</v>
      </c>
    </row>
    <row r="431" spans="1:1" x14ac:dyDescent="0.3">
      <c r="A431" t="s">
        <v>1721</v>
      </c>
    </row>
    <row r="432" spans="1:1" x14ac:dyDescent="0.3">
      <c r="A432" t="s">
        <v>1722</v>
      </c>
    </row>
    <row r="433" spans="1:1" x14ac:dyDescent="0.3">
      <c r="A433" t="s">
        <v>810</v>
      </c>
    </row>
    <row r="434" spans="1:1" x14ac:dyDescent="0.3">
      <c r="A434" t="s">
        <v>1089</v>
      </c>
    </row>
    <row r="435" spans="1:1" x14ac:dyDescent="0.3">
      <c r="A435" t="s">
        <v>1090</v>
      </c>
    </row>
    <row r="436" spans="1:1" x14ac:dyDescent="0.3">
      <c r="A436" t="s">
        <v>1091</v>
      </c>
    </row>
    <row r="437" spans="1:1" x14ac:dyDescent="0.3">
      <c r="A437" t="s">
        <v>1092</v>
      </c>
    </row>
    <row r="438" spans="1:1" x14ac:dyDescent="0.3">
      <c r="A438" t="s">
        <v>811</v>
      </c>
    </row>
    <row r="439" spans="1:1" x14ac:dyDescent="0.3">
      <c r="A439" t="s">
        <v>629</v>
      </c>
    </row>
    <row r="440" spans="1:1" x14ac:dyDescent="0.3">
      <c r="A440" t="s">
        <v>812</v>
      </c>
    </row>
    <row r="441" spans="1:1" x14ac:dyDescent="0.3">
      <c r="A441" t="s">
        <v>813</v>
      </c>
    </row>
    <row r="442" spans="1:1" x14ac:dyDescent="0.3">
      <c r="A442" t="s">
        <v>1093</v>
      </c>
    </row>
    <row r="443" spans="1:1" x14ac:dyDescent="0.3">
      <c r="A443" t="s">
        <v>1094</v>
      </c>
    </row>
    <row r="444" spans="1:1" x14ac:dyDescent="0.3">
      <c r="A444" t="s">
        <v>1095</v>
      </c>
    </row>
    <row r="445" spans="1:1" x14ac:dyDescent="0.3">
      <c r="A445" t="s">
        <v>1096</v>
      </c>
    </row>
    <row r="446" spans="1:1" x14ac:dyDescent="0.3">
      <c r="A446" t="s">
        <v>1097</v>
      </c>
    </row>
    <row r="447" spans="1:1" x14ac:dyDescent="0.3">
      <c r="A447" t="s">
        <v>1098</v>
      </c>
    </row>
    <row r="448" spans="1:1" x14ac:dyDescent="0.3">
      <c r="A448" t="s">
        <v>1099</v>
      </c>
    </row>
    <row r="449" spans="1:1" x14ac:dyDescent="0.3">
      <c r="A449" t="s">
        <v>1100</v>
      </c>
    </row>
    <row r="450" spans="1:1" x14ac:dyDescent="0.3">
      <c r="A450" t="s">
        <v>1723</v>
      </c>
    </row>
    <row r="451" spans="1:1" x14ac:dyDescent="0.3">
      <c r="A451" t="s">
        <v>1101</v>
      </c>
    </row>
    <row r="452" spans="1:1" x14ac:dyDescent="0.3">
      <c r="A452" t="s">
        <v>814</v>
      </c>
    </row>
    <row r="453" spans="1:1" x14ac:dyDescent="0.3">
      <c r="A453" t="s">
        <v>1102</v>
      </c>
    </row>
    <row r="454" spans="1:1" x14ac:dyDescent="0.3">
      <c r="A454" t="s">
        <v>1103</v>
      </c>
    </row>
    <row r="455" spans="1:1" x14ac:dyDescent="0.3">
      <c r="A455" t="s">
        <v>1104</v>
      </c>
    </row>
    <row r="456" spans="1:1" x14ac:dyDescent="0.3">
      <c r="A456" t="s">
        <v>815</v>
      </c>
    </row>
    <row r="457" spans="1:1" x14ac:dyDescent="0.3">
      <c r="A457" t="s">
        <v>1515</v>
      </c>
    </row>
    <row r="458" spans="1:1" x14ac:dyDescent="0.3">
      <c r="A458" t="s">
        <v>816</v>
      </c>
    </row>
    <row r="459" spans="1:1" x14ac:dyDescent="0.3">
      <c r="A459" t="s">
        <v>1724</v>
      </c>
    </row>
    <row r="460" spans="1:1" x14ac:dyDescent="0.3">
      <c r="A460" t="s">
        <v>1725</v>
      </c>
    </row>
    <row r="461" spans="1:1" x14ac:dyDescent="0.3">
      <c r="A461" t="s">
        <v>1516</v>
      </c>
    </row>
    <row r="462" spans="1:1" x14ac:dyDescent="0.3">
      <c r="A462" t="s">
        <v>1517</v>
      </c>
    </row>
    <row r="463" spans="1:1" x14ac:dyDescent="0.3">
      <c r="A463" t="s">
        <v>817</v>
      </c>
    </row>
    <row r="464" spans="1:1" x14ac:dyDescent="0.3">
      <c r="A464" t="s">
        <v>1556</v>
      </c>
    </row>
    <row r="465" spans="1:1" x14ac:dyDescent="0.3">
      <c r="A465" t="s">
        <v>1726</v>
      </c>
    </row>
    <row r="466" spans="1:1" x14ac:dyDescent="0.3">
      <c r="A466" t="s">
        <v>818</v>
      </c>
    </row>
    <row r="467" spans="1:1" x14ac:dyDescent="0.3">
      <c r="A467" t="s">
        <v>1557</v>
      </c>
    </row>
    <row r="468" spans="1:1" x14ac:dyDescent="0.3">
      <c r="A468" t="s">
        <v>1727</v>
      </c>
    </row>
    <row r="469" spans="1:1" x14ac:dyDescent="0.3">
      <c r="A469" t="s">
        <v>1728</v>
      </c>
    </row>
    <row r="470" spans="1:1" x14ac:dyDescent="0.3">
      <c r="A470" t="s">
        <v>1729</v>
      </c>
    </row>
    <row r="471" spans="1:1" x14ac:dyDescent="0.3">
      <c r="A471" t="s">
        <v>1970</v>
      </c>
    </row>
    <row r="472" spans="1:1" x14ac:dyDescent="0.3">
      <c r="A472" t="s">
        <v>1518</v>
      </c>
    </row>
    <row r="473" spans="1:1" x14ac:dyDescent="0.3">
      <c r="A473" t="s">
        <v>1105</v>
      </c>
    </row>
    <row r="474" spans="1:1" x14ac:dyDescent="0.3">
      <c r="A474" t="s">
        <v>1106</v>
      </c>
    </row>
    <row r="475" spans="1:1" x14ac:dyDescent="0.3">
      <c r="A475" t="s">
        <v>1107</v>
      </c>
    </row>
    <row r="476" spans="1:1" x14ac:dyDescent="0.3">
      <c r="A476" t="s">
        <v>1108</v>
      </c>
    </row>
    <row r="477" spans="1:1" x14ac:dyDescent="0.3">
      <c r="A477" t="s">
        <v>1730</v>
      </c>
    </row>
    <row r="478" spans="1:1" x14ac:dyDescent="0.3">
      <c r="A478" t="s">
        <v>1731</v>
      </c>
    </row>
    <row r="479" spans="1:1" x14ac:dyDescent="0.3">
      <c r="A479" t="s">
        <v>1732</v>
      </c>
    </row>
    <row r="480" spans="1:1" x14ac:dyDescent="0.3">
      <c r="A480" t="s">
        <v>1733</v>
      </c>
    </row>
    <row r="481" spans="1:1" x14ac:dyDescent="0.3">
      <c r="A481" t="s">
        <v>563</v>
      </c>
    </row>
    <row r="482" spans="1:1" x14ac:dyDescent="0.3">
      <c r="A482" t="s">
        <v>1109</v>
      </c>
    </row>
    <row r="483" spans="1:1" x14ac:dyDescent="0.3">
      <c r="A483" t="s">
        <v>1110</v>
      </c>
    </row>
    <row r="484" spans="1:1" x14ac:dyDescent="0.3">
      <c r="A484" t="s">
        <v>1111</v>
      </c>
    </row>
    <row r="485" spans="1:1" x14ac:dyDescent="0.3">
      <c r="A485" t="s">
        <v>688</v>
      </c>
    </row>
    <row r="486" spans="1:1" x14ac:dyDescent="0.3">
      <c r="A486" t="s">
        <v>689</v>
      </c>
    </row>
    <row r="487" spans="1:1" x14ac:dyDescent="0.3">
      <c r="A487" t="s">
        <v>1112</v>
      </c>
    </row>
    <row r="488" spans="1:1" x14ac:dyDescent="0.3">
      <c r="A488" t="s">
        <v>1113</v>
      </c>
    </row>
    <row r="489" spans="1:1" x14ac:dyDescent="0.3">
      <c r="A489" t="s">
        <v>1114</v>
      </c>
    </row>
    <row r="490" spans="1:1" x14ac:dyDescent="0.3">
      <c r="A490" t="s">
        <v>1115</v>
      </c>
    </row>
    <row r="491" spans="1:1" x14ac:dyDescent="0.3">
      <c r="A491" t="s">
        <v>1116</v>
      </c>
    </row>
    <row r="492" spans="1:1" x14ac:dyDescent="0.3">
      <c r="A492" t="s">
        <v>1117</v>
      </c>
    </row>
    <row r="493" spans="1:1" x14ac:dyDescent="0.3">
      <c r="A493" t="s">
        <v>1118</v>
      </c>
    </row>
    <row r="494" spans="1:1" x14ac:dyDescent="0.3">
      <c r="A494" t="s">
        <v>1119</v>
      </c>
    </row>
    <row r="495" spans="1:1" x14ac:dyDescent="0.3">
      <c r="A495" t="s">
        <v>1519</v>
      </c>
    </row>
    <row r="496" spans="1:1" x14ac:dyDescent="0.3">
      <c r="A496" t="s">
        <v>666</v>
      </c>
    </row>
    <row r="497" spans="1:1" x14ac:dyDescent="0.3">
      <c r="A497" t="s">
        <v>667</v>
      </c>
    </row>
    <row r="498" spans="1:1" x14ac:dyDescent="0.3">
      <c r="A498" t="s">
        <v>819</v>
      </c>
    </row>
    <row r="499" spans="1:1" x14ac:dyDescent="0.3">
      <c r="A499" t="s">
        <v>658</v>
      </c>
    </row>
    <row r="500" spans="1:1" x14ac:dyDescent="0.3">
      <c r="A500" t="s">
        <v>744</v>
      </c>
    </row>
    <row r="501" spans="1:1" x14ac:dyDescent="0.3">
      <c r="A501" t="s">
        <v>745</v>
      </c>
    </row>
    <row r="502" spans="1:1" x14ac:dyDescent="0.3">
      <c r="A502" t="s">
        <v>1734</v>
      </c>
    </row>
    <row r="503" spans="1:1" x14ac:dyDescent="0.3">
      <c r="A503" t="s">
        <v>820</v>
      </c>
    </row>
    <row r="504" spans="1:1" x14ac:dyDescent="0.3">
      <c r="A504" t="s">
        <v>821</v>
      </c>
    </row>
    <row r="505" spans="1:1" x14ac:dyDescent="0.3">
      <c r="A505" t="s">
        <v>1735</v>
      </c>
    </row>
    <row r="506" spans="1:1" x14ac:dyDescent="0.3">
      <c r="A506" t="s">
        <v>707</v>
      </c>
    </row>
    <row r="507" spans="1:1" x14ac:dyDescent="0.3">
      <c r="A507" t="s">
        <v>708</v>
      </c>
    </row>
    <row r="508" spans="1:1" x14ac:dyDescent="0.3">
      <c r="A508" t="s">
        <v>668</v>
      </c>
    </row>
    <row r="509" spans="1:1" x14ac:dyDescent="0.3">
      <c r="A509" t="s">
        <v>709</v>
      </c>
    </row>
    <row r="510" spans="1:1" x14ac:dyDescent="0.3">
      <c r="A510" t="s">
        <v>822</v>
      </c>
    </row>
    <row r="511" spans="1:1" x14ac:dyDescent="0.3">
      <c r="A511" t="s">
        <v>823</v>
      </c>
    </row>
    <row r="512" spans="1:1" x14ac:dyDescent="0.3">
      <c r="A512" t="s">
        <v>1120</v>
      </c>
    </row>
    <row r="513" spans="1:1" x14ac:dyDescent="0.3">
      <c r="A513" t="s">
        <v>746</v>
      </c>
    </row>
    <row r="514" spans="1:1" x14ac:dyDescent="0.3">
      <c r="A514" t="s">
        <v>1520</v>
      </c>
    </row>
    <row r="515" spans="1:1" x14ac:dyDescent="0.3">
      <c r="A515" t="s">
        <v>747</v>
      </c>
    </row>
    <row r="516" spans="1:1" x14ac:dyDescent="0.3">
      <c r="A516" t="s">
        <v>448</v>
      </c>
    </row>
    <row r="517" spans="1:1" x14ac:dyDescent="0.3">
      <c r="A517" t="s">
        <v>1121</v>
      </c>
    </row>
    <row r="518" spans="1:1" x14ac:dyDescent="0.3">
      <c r="A518" t="s">
        <v>1122</v>
      </c>
    </row>
    <row r="519" spans="1:1" x14ac:dyDescent="0.3">
      <c r="A519" t="s">
        <v>669</v>
      </c>
    </row>
    <row r="520" spans="1:1" x14ac:dyDescent="0.3">
      <c r="A520" t="s">
        <v>1123</v>
      </c>
    </row>
    <row r="521" spans="1:1" x14ac:dyDescent="0.3">
      <c r="A521" t="s">
        <v>674</v>
      </c>
    </row>
    <row r="522" spans="1:1" x14ac:dyDescent="0.3">
      <c r="A522" t="s">
        <v>1736</v>
      </c>
    </row>
    <row r="523" spans="1:1" x14ac:dyDescent="0.3">
      <c r="A523" t="s">
        <v>710</v>
      </c>
    </row>
    <row r="524" spans="1:1" x14ac:dyDescent="0.3">
      <c r="A524" t="s">
        <v>1124</v>
      </c>
    </row>
    <row r="525" spans="1:1" x14ac:dyDescent="0.3">
      <c r="A525" t="s">
        <v>1737</v>
      </c>
    </row>
    <row r="526" spans="1:1" x14ac:dyDescent="0.3">
      <c r="A526" t="s">
        <v>1125</v>
      </c>
    </row>
    <row r="527" spans="1:1" x14ac:dyDescent="0.3">
      <c r="A527" t="s">
        <v>1126</v>
      </c>
    </row>
    <row r="528" spans="1:1" x14ac:dyDescent="0.3">
      <c r="A528" t="s">
        <v>824</v>
      </c>
    </row>
    <row r="529" spans="1:1" x14ac:dyDescent="0.3">
      <c r="A529" t="s">
        <v>1558</v>
      </c>
    </row>
    <row r="530" spans="1:1" x14ac:dyDescent="0.3">
      <c r="A530" t="s">
        <v>1738</v>
      </c>
    </row>
    <row r="531" spans="1:1" x14ac:dyDescent="0.3">
      <c r="A531" t="s">
        <v>1739</v>
      </c>
    </row>
    <row r="532" spans="1:1" x14ac:dyDescent="0.3">
      <c r="A532" t="s">
        <v>1740</v>
      </c>
    </row>
    <row r="533" spans="1:1" x14ac:dyDescent="0.3">
      <c r="A533" t="s">
        <v>1741</v>
      </c>
    </row>
    <row r="534" spans="1:1" x14ac:dyDescent="0.3">
      <c r="A534" t="s">
        <v>1742</v>
      </c>
    </row>
    <row r="535" spans="1:1" x14ac:dyDescent="0.3">
      <c r="A535" t="s">
        <v>1559</v>
      </c>
    </row>
    <row r="536" spans="1:1" x14ac:dyDescent="0.3">
      <c r="A536" t="s">
        <v>1743</v>
      </c>
    </row>
    <row r="537" spans="1:1" x14ac:dyDescent="0.3">
      <c r="A537" t="s">
        <v>1744</v>
      </c>
    </row>
    <row r="538" spans="1:1" x14ac:dyDescent="0.3">
      <c r="A538" t="s">
        <v>1745</v>
      </c>
    </row>
    <row r="539" spans="1:1" x14ac:dyDescent="0.3">
      <c r="A539" t="s">
        <v>1127</v>
      </c>
    </row>
    <row r="540" spans="1:1" x14ac:dyDescent="0.3">
      <c r="A540" t="s">
        <v>1746</v>
      </c>
    </row>
    <row r="541" spans="1:1" x14ac:dyDescent="0.3">
      <c r="A541" t="s">
        <v>630</v>
      </c>
    </row>
    <row r="542" spans="1:1" x14ac:dyDescent="0.3">
      <c r="A542" t="s">
        <v>825</v>
      </c>
    </row>
    <row r="543" spans="1:1" x14ac:dyDescent="0.3">
      <c r="A543" t="s">
        <v>675</v>
      </c>
    </row>
    <row r="544" spans="1:1" x14ac:dyDescent="0.3">
      <c r="A544" t="s">
        <v>826</v>
      </c>
    </row>
    <row r="545" spans="1:1" x14ac:dyDescent="0.3">
      <c r="A545" t="s">
        <v>1128</v>
      </c>
    </row>
    <row r="546" spans="1:1" x14ac:dyDescent="0.3">
      <c r="A546" t="s">
        <v>1129</v>
      </c>
    </row>
    <row r="547" spans="1:1" x14ac:dyDescent="0.3">
      <c r="A547" t="s">
        <v>1560</v>
      </c>
    </row>
    <row r="548" spans="1:1" x14ac:dyDescent="0.3">
      <c r="A548" t="s">
        <v>1130</v>
      </c>
    </row>
    <row r="549" spans="1:1" x14ac:dyDescent="0.3">
      <c r="A549" t="s">
        <v>1131</v>
      </c>
    </row>
    <row r="550" spans="1:1" x14ac:dyDescent="0.3">
      <c r="A550" t="s">
        <v>1132</v>
      </c>
    </row>
    <row r="551" spans="1:1" x14ac:dyDescent="0.3">
      <c r="A551" t="s">
        <v>1133</v>
      </c>
    </row>
    <row r="552" spans="1:1" x14ac:dyDescent="0.3">
      <c r="A552" t="s">
        <v>827</v>
      </c>
    </row>
    <row r="553" spans="1:1" x14ac:dyDescent="0.3">
      <c r="A553" t="s">
        <v>1747</v>
      </c>
    </row>
    <row r="554" spans="1:1" x14ac:dyDescent="0.3">
      <c r="A554" t="s">
        <v>1748</v>
      </c>
    </row>
    <row r="555" spans="1:1" x14ac:dyDescent="0.3">
      <c r="A555" t="s">
        <v>1134</v>
      </c>
    </row>
    <row r="556" spans="1:1" x14ac:dyDescent="0.3">
      <c r="A556" t="s">
        <v>1135</v>
      </c>
    </row>
    <row r="557" spans="1:1" x14ac:dyDescent="0.3">
      <c r="A557" t="s">
        <v>1749</v>
      </c>
    </row>
    <row r="558" spans="1:1" x14ac:dyDescent="0.3">
      <c r="A558" t="s">
        <v>1136</v>
      </c>
    </row>
    <row r="559" spans="1:1" x14ac:dyDescent="0.3">
      <c r="A559" t="s">
        <v>1750</v>
      </c>
    </row>
    <row r="560" spans="1:1" x14ac:dyDescent="0.3">
      <c r="A560" t="s">
        <v>1751</v>
      </c>
    </row>
    <row r="561" spans="1:1" x14ac:dyDescent="0.3">
      <c r="A561" t="s">
        <v>1752</v>
      </c>
    </row>
    <row r="562" spans="1:1" x14ac:dyDescent="0.3">
      <c r="A562" t="s">
        <v>1753</v>
      </c>
    </row>
    <row r="563" spans="1:1" x14ac:dyDescent="0.3">
      <c r="A563" t="s">
        <v>1137</v>
      </c>
    </row>
    <row r="564" spans="1:1" x14ac:dyDescent="0.3">
      <c r="A564" t="s">
        <v>1138</v>
      </c>
    </row>
    <row r="565" spans="1:1" x14ac:dyDescent="0.3">
      <c r="A565" t="s">
        <v>1139</v>
      </c>
    </row>
    <row r="566" spans="1:1" x14ac:dyDescent="0.3">
      <c r="A566" t="s">
        <v>1140</v>
      </c>
    </row>
    <row r="567" spans="1:1" x14ac:dyDescent="0.3">
      <c r="A567" t="s">
        <v>1754</v>
      </c>
    </row>
    <row r="568" spans="1:1" x14ac:dyDescent="0.3">
      <c r="A568" t="s">
        <v>1755</v>
      </c>
    </row>
    <row r="569" spans="1:1" x14ac:dyDescent="0.3">
      <c r="A569" t="s">
        <v>1141</v>
      </c>
    </row>
    <row r="570" spans="1:1" x14ac:dyDescent="0.3">
      <c r="A570" t="s">
        <v>828</v>
      </c>
    </row>
    <row r="571" spans="1:1" x14ac:dyDescent="0.3">
      <c r="A571" t="s">
        <v>1142</v>
      </c>
    </row>
    <row r="572" spans="1:1" x14ac:dyDescent="0.3">
      <c r="A572" t="s">
        <v>829</v>
      </c>
    </row>
    <row r="573" spans="1:1" x14ac:dyDescent="0.3">
      <c r="A573" t="s">
        <v>1143</v>
      </c>
    </row>
    <row r="574" spans="1:1" x14ac:dyDescent="0.3">
      <c r="A574" t="s">
        <v>1144</v>
      </c>
    </row>
    <row r="575" spans="1:1" x14ac:dyDescent="0.3">
      <c r="A575" t="s">
        <v>1502</v>
      </c>
    </row>
    <row r="576" spans="1:1" x14ac:dyDescent="0.3">
      <c r="A576" t="s">
        <v>1756</v>
      </c>
    </row>
    <row r="577" spans="1:1" x14ac:dyDescent="0.3">
      <c r="A577" t="s">
        <v>1757</v>
      </c>
    </row>
    <row r="578" spans="1:1" x14ac:dyDescent="0.3">
      <c r="A578" t="s">
        <v>1758</v>
      </c>
    </row>
    <row r="579" spans="1:1" x14ac:dyDescent="0.3">
      <c r="A579" t="s">
        <v>830</v>
      </c>
    </row>
    <row r="580" spans="1:1" x14ac:dyDescent="0.3">
      <c r="A580" t="s">
        <v>1145</v>
      </c>
    </row>
    <row r="581" spans="1:1" x14ac:dyDescent="0.3">
      <c r="A581" t="s">
        <v>1146</v>
      </c>
    </row>
    <row r="582" spans="1:1" x14ac:dyDescent="0.3">
      <c r="A582" t="s">
        <v>1759</v>
      </c>
    </row>
    <row r="583" spans="1:1" x14ac:dyDescent="0.3">
      <c r="A583" t="s">
        <v>1147</v>
      </c>
    </row>
    <row r="584" spans="1:1" x14ac:dyDescent="0.3">
      <c r="A584" t="s">
        <v>1148</v>
      </c>
    </row>
    <row r="585" spans="1:1" x14ac:dyDescent="0.3">
      <c r="A585" t="s">
        <v>1760</v>
      </c>
    </row>
    <row r="586" spans="1:1" x14ac:dyDescent="0.3">
      <c r="A586" t="s">
        <v>1761</v>
      </c>
    </row>
    <row r="587" spans="1:1" x14ac:dyDescent="0.3">
      <c r="A587" t="s">
        <v>1762</v>
      </c>
    </row>
    <row r="588" spans="1:1" x14ac:dyDescent="0.3">
      <c r="A588" t="s">
        <v>1149</v>
      </c>
    </row>
    <row r="589" spans="1:1" x14ac:dyDescent="0.3">
      <c r="A589" t="s">
        <v>1150</v>
      </c>
    </row>
    <row r="590" spans="1:1" x14ac:dyDescent="0.3">
      <c r="A590" t="s">
        <v>1763</v>
      </c>
    </row>
    <row r="591" spans="1:1" x14ac:dyDescent="0.3">
      <c r="A591" t="s">
        <v>1561</v>
      </c>
    </row>
    <row r="592" spans="1:1" x14ac:dyDescent="0.3">
      <c r="A592" t="s">
        <v>1764</v>
      </c>
    </row>
    <row r="593" spans="1:1" x14ac:dyDescent="0.3">
      <c r="A593" t="s">
        <v>1151</v>
      </c>
    </row>
    <row r="594" spans="1:1" x14ac:dyDescent="0.3">
      <c r="A594" t="s">
        <v>1152</v>
      </c>
    </row>
    <row r="595" spans="1:1" x14ac:dyDescent="0.3">
      <c r="A595" t="s">
        <v>1153</v>
      </c>
    </row>
    <row r="596" spans="1:1" x14ac:dyDescent="0.3">
      <c r="A596" t="s">
        <v>748</v>
      </c>
    </row>
    <row r="597" spans="1:1" x14ac:dyDescent="0.3">
      <c r="A597" t="s">
        <v>655</v>
      </c>
    </row>
    <row r="598" spans="1:1" x14ac:dyDescent="0.3">
      <c r="A598" t="s">
        <v>1154</v>
      </c>
    </row>
    <row r="599" spans="1:1" x14ac:dyDescent="0.3">
      <c r="A599" t="s">
        <v>1155</v>
      </c>
    </row>
    <row r="600" spans="1:1" x14ac:dyDescent="0.3">
      <c r="A600" t="s">
        <v>831</v>
      </c>
    </row>
    <row r="601" spans="1:1" x14ac:dyDescent="0.3">
      <c r="A601" t="s">
        <v>1156</v>
      </c>
    </row>
    <row r="602" spans="1:1" x14ac:dyDescent="0.3">
      <c r="A602" t="s">
        <v>1157</v>
      </c>
    </row>
    <row r="603" spans="1:1" x14ac:dyDescent="0.3">
      <c r="A603" t="s">
        <v>1765</v>
      </c>
    </row>
    <row r="604" spans="1:1" x14ac:dyDescent="0.3">
      <c r="A604" t="s">
        <v>711</v>
      </c>
    </row>
    <row r="605" spans="1:1" x14ac:dyDescent="0.3">
      <c r="A605" t="s">
        <v>832</v>
      </c>
    </row>
    <row r="606" spans="1:1" x14ac:dyDescent="0.3">
      <c r="A606" t="s">
        <v>1766</v>
      </c>
    </row>
    <row r="607" spans="1:1" x14ac:dyDescent="0.3">
      <c r="A607" t="s">
        <v>1158</v>
      </c>
    </row>
    <row r="608" spans="1:1" x14ac:dyDescent="0.3">
      <c r="A608" t="s">
        <v>1159</v>
      </c>
    </row>
    <row r="609" spans="1:1" x14ac:dyDescent="0.3">
      <c r="A609" t="s">
        <v>1562</v>
      </c>
    </row>
    <row r="610" spans="1:1" x14ac:dyDescent="0.3">
      <c r="A610" t="s">
        <v>1160</v>
      </c>
    </row>
    <row r="611" spans="1:1" x14ac:dyDescent="0.3">
      <c r="A611" t="s">
        <v>1767</v>
      </c>
    </row>
    <row r="612" spans="1:1" x14ac:dyDescent="0.3">
      <c r="A612" t="s">
        <v>749</v>
      </c>
    </row>
    <row r="613" spans="1:1" x14ac:dyDescent="0.3">
      <c r="A613" t="s">
        <v>1161</v>
      </c>
    </row>
    <row r="614" spans="1:1" x14ac:dyDescent="0.3">
      <c r="A614" t="s">
        <v>1563</v>
      </c>
    </row>
    <row r="615" spans="1:1" x14ac:dyDescent="0.3">
      <c r="A615" t="s">
        <v>833</v>
      </c>
    </row>
    <row r="616" spans="1:1" x14ac:dyDescent="0.3">
      <c r="A616" t="s">
        <v>642</v>
      </c>
    </row>
    <row r="617" spans="1:1" x14ac:dyDescent="0.3">
      <c r="A617" t="s">
        <v>1162</v>
      </c>
    </row>
    <row r="618" spans="1:1" x14ac:dyDescent="0.3">
      <c r="A618" t="s">
        <v>1564</v>
      </c>
    </row>
    <row r="619" spans="1:1" x14ac:dyDescent="0.3">
      <c r="A619" t="s">
        <v>1163</v>
      </c>
    </row>
    <row r="620" spans="1:1" x14ac:dyDescent="0.3">
      <c r="A620" t="s">
        <v>1164</v>
      </c>
    </row>
    <row r="621" spans="1:1" x14ac:dyDescent="0.3">
      <c r="A621" t="s">
        <v>1768</v>
      </c>
    </row>
    <row r="622" spans="1:1" x14ac:dyDescent="0.3">
      <c r="A622" t="s">
        <v>1565</v>
      </c>
    </row>
    <row r="623" spans="1:1" x14ac:dyDescent="0.3">
      <c r="A623" t="s">
        <v>1769</v>
      </c>
    </row>
    <row r="624" spans="1:1" x14ac:dyDescent="0.3">
      <c r="A624" t="s">
        <v>1165</v>
      </c>
    </row>
    <row r="625" spans="1:1" x14ac:dyDescent="0.3">
      <c r="A625" t="s">
        <v>1770</v>
      </c>
    </row>
    <row r="626" spans="1:1" x14ac:dyDescent="0.3">
      <c r="A626" t="s">
        <v>1566</v>
      </c>
    </row>
    <row r="627" spans="1:1" x14ac:dyDescent="0.3">
      <c r="A627" t="s">
        <v>1166</v>
      </c>
    </row>
    <row r="628" spans="1:1" x14ac:dyDescent="0.3">
      <c r="A628" t="s">
        <v>690</v>
      </c>
    </row>
    <row r="629" spans="1:1" x14ac:dyDescent="0.3">
      <c r="A629" t="s">
        <v>1567</v>
      </c>
    </row>
    <row r="630" spans="1:1" x14ac:dyDescent="0.3">
      <c r="A630" t="s">
        <v>1771</v>
      </c>
    </row>
    <row r="631" spans="1:1" x14ac:dyDescent="0.3">
      <c r="A631" t="s">
        <v>1521</v>
      </c>
    </row>
    <row r="632" spans="1:1" x14ac:dyDescent="0.3">
      <c r="A632" t="s">
        <v>750</v>
      </c>
    </row>
    <row r="633" spans="1:1" x14ac:dyDescent="0.3">
      <c r="A633" t="s">
        <v>712</v>
      </c>
    </row>
    <row r="634" spans="1:1" x14ac:dyDescent="0.3">
      <c r="A634" t="s">
        <v>1498</v>
      </c>
    </row>
    <row r="635" spans="1:1" x14ac:dyDescent="0.3">
      <c r="A635" t="s">
        <v>751</v>
      </c>
    </row>
    <row r="636" spans="1:1" x14ac:dyDescent="0.3">
      <c r="A636" t="s">
        <v>834</v>
      </c>
    </row>
    <row r="637" spans="1:1" x14ac:dyDescent="0.3">
      <c r="A637" t="s">
        <v>1772</v>
      </c>
    </row>
    <row r="638" spans="1:1" x14ac:dyDescent="0.3">
      <c r="A638" t="s">
        <v>1773</v>
      </c>
    </row>
    <row r="639" spans="1:1" x14ac:dyDescent="0.3">
      <c r="A639" t="s">
        <v>1774</v>
      </c>
    </row>
    <row r="640" spans="1:1" x14ac:dyDescent="0.3">
      <c r="A640" t="s">
        <v>1167</v>
      </c>
    </row>
    <row r="641" spans="1:1" x14ac:dyDescent="0.3">
      <c r="A641" t="s">
        <v>1775</v>
      </c>
    </row>
    <row r="642" spans="1:1" x14ac:dyDescent="0.3">
      <c r="A642" t="s">
        <v>1168</v>
      </c>
    </row>
    <row r="643" spans="1:1" x14ac:dyDescent="0.3">
      <c r="A643" t="s">
        <v>1169</v>
      </c>
    </row>
    <row r="644" spans="1:1" x14ac:dyDescent="0.3">
      <c r="A644" t="s">
        <v>1776</v>
      </c>
    </row>
    <row r="645" spans="1:1" x14ac:dyDescent="0.3">
      <c r="A645" t="s">
        <v>691</v>
      </c>
    </row>
    <row r="646" spans="1:1" x14ac:dyDescent="0.3">
      <c r="A646" t="s">
        <v>1170</v>
      </c>
    </row>
    <row r="647" spans="1:1" x14ac:dyDescent="0.3">
      <c r="A647" t="s">
        <v>692</v>
      </c>
    </row>
    <row r="648" spans="1:1" x14ac:dyDescent="0.3">
      <c r="A648" t="s">
        <v>1777</v>
      </c>
    </row>
    <row r="649" spans="1:1" x14ac:dyDescent="0.3">
      <c r="A649" t="s">
        <v>835</v>
      </c>
    </row>
    <row r="650" spans="1:1" x14ac:dyDescent="0.3">
      <c r="A650" t="s">
        <v>1171</v>
      </c>
    </row>
    <row r="651" spans="1:1" x14ac:dyDescent="0.3">
      <c r="A651" t="s">
        <v>1172</v>
      </c>
    </row>
    <row r="652" spans="1:1" x14ac:dyDescent="0.3">
      <c r="A652" t="s">
        <v>1173</v>
      </c>
    </row>
    <row r="653" spans="1:1" x14ac:dyDescent="0.3">
      <c r="A653" t="s">
        <v>836</v>
      </c>
    </row>
    <row r="654" spans="1:1" x14ac:dyDescent="0.3">
      <c r="A654" t="s">
        <v>1174</v>
      </c>
    </row>
    <row r="655" spans="1:1" x14ac:dyDescent="0.3">
      <c r="A655" t="s">
        <v>631</v>
      </c>
    </row>
    <row r="656" spans="1:1" x14ac:dyDescent="0.3">
      <c r="A656" t="s">
        <v>1175</v>
      </c>
    </row>
    <row r="657" spans="1:1" x14ac:dyDescent="0.3">
      <c r="A657" t="s">
        <v>837</v>
      </c>
    </row>
    <row r="658" spans="1:1" x14ac:dyDescent="0.3">
      <c r="A658" t="s">
        <v>1778</v>
      </c>
    </row>
    <row r="659" spans="1:1" x14ac:dyDescent="0.3">
      <c r="A659" t="s">
        <v>1176</v>
      </c>
    </row>
    <row r="660" spans="1:1" x14ac:dyDescent="0.3">
      <c r="A660" t="s">
        <v>838</v>
      </c>
    </row>
    <row r="661" spans="1:1" x14ac:dyDescent="0.3">
      <c r="A661" t="s">
        <v>1177</v>
      </c>
    </row>
    <row r="662" spans="1:1" x14ac:dyDescent="0.3">
      <c r="A662" t="s">
        <v>1178</v>
      </c>
    </row>
    <row r="663" spans="1:1" x14ac:dyDescent="0.3">
      <c r="A663" t="s">
        <v>1779</v>
      </c>
    </row>
    <row r="664" spans="1:1" x14ac:dyDescent="0.3">
      <c r="A664" t="s">
        <v>1780</v>
      </c>
    </row>
    <row r="665" spans="1:1" x14ac:dyDescent="0.3">
      <c r="A665" t="s">
        <v>1179</v>
      </c>
    </row>
    <row r="666" spans="1:1" x14ac:dyDescent="0.3">
      <c r="A666" t="s">
        <v>1180</v>
      </c>
    </row>
    <row r="667" spans="1:1" x14ac:dyDescent="0.3">
      <c r="A667" t="s">
        <v>1181</v>
      </c>
    </row>
    <row r="668" spans="1:1" x14ac:dyDescent="0.3">
      <c r="A668" t="s">
        <v>1503</v>
      </c>
    </row>
    <row r="669" spans="1:1" x14ac:dyDescent="0.3">
      <c r="A669" t="s">
        <v>839</v>
      </c>
    </row>
    <row r="670" spans="1:1" x14ac:dyDescent="0.3">
      <c r="A670" t="s">
        <v>840</v>
      </c>
    </row>
    <row r="671" spans="1:1" x14ac:dyDescent="0.3">
      <c r="A671" t="s">
        <v>1182</v>
      </c>
    </row>
    <row r="672" spans="1:1" x14ac:dyDescent="0.3">
      <c r="A672" t="s">
        <v>1183</v>
      </c>
    </row>
    <row r="673" spans="1:1" x14ac:dyDescent="0.3">
      <c r="A673" t="s">
        <v>1184</v>
      </c>
    </row>
    <row r="674" spans="1:1" x14ac:dyDescent="0.3">
      <c r="A674" t="s">
        <v>1781</v>
      </c>
    </row>
    <row r="675" spans="1:1" x14ac:dyDescent="0.3">
      <c r="A675" t="s">
        <v>1782</v>
      </c>
    </row>
    <row r="676" spans="1:1" x14ac:dyDescent="0.3">
      <c r="A676" t="s">
        <v>693</v>
      </c>
    </row>
    <row r="677" spans="1:1" x14ac:dyDescent="0.3">
      <c r="A677" t="s">
        <v>1783</v>
      </c>
    </row>
    <row r="678" spans="1:1" x14ac:dyDescent="0.3">
      <c r="A678" t="s">
        <v>1185</v>
      </c>
    </row>
    <row r="679" spans="1:1" x14ac:dyDescent="0.3">
      <c r="A679" t="s">
        <v>1186</v>
      </c>
    </row>
    <row r="680" spans="1:1" x14ac:dyDescent="0.3">
      <c r="A680" t="s">
        <v>1187</v>
      </c>
    </row>
    <row r="681" spans="1:1" x14ac:dyDescent="0.3">
      <c r="A681" t="s">
        <v>1188</v>
      </c>
    </row>
    <row r="682" spans="1:1" x14ac:dyDescent="0.3">
      <c r="A682" t="s">
        <v>1784</v>
      </c>
    </row>
    <row r="683" spans="1:1" x14ac:dyDescent="0.3">
      <c r="A683" t="s">
        <v>1189</v>
      </c>
    </row>
    <row r="684" spans="1:1" x14ac:dyDescent="0.3">
      <c r="A684" t="s">
        <v>1785</v>
      </c>
    </row>
    <row r="685" spans="1:1" x14ac:dyDescent="0.3">
      <c r="A685" t="s">
        <v>1190</v>
      </c>
    </row>
    <row r="686" spans="1:1" x14ac:dyDescent="0.3">
      <c r="A686" t="s">
        <v>752</v>
      </c>
    </row>
    <row r="687" spans="1:1" x14ac:dyDescent="0.3">
      <c r="A687" t="s">
        <v>1191</v>
      </c>
    </row>
    <row r="688" spans="1:1" x14ac:dyDescent="0.3">
      <c r="A688" t="s">
        <v>1192</v>
      </c>
    </row>
    <row r="689" spans="1:1" x14ac:dyDescent="0.3">
      <c r="A689" t="s">
        <v>1786</v>
      </c>
    </row>
    <row r="690" spans="1:1" x14ac:dyDescent="0.3">
      <c r="A690" t="s">
        <v>1193</v>
      </c>
    </row>
    <row r="691" spans="1:1" x14ac:dyDescent="0.3">
      <c r="A691" t="s">
        <v>1787</v>
      </c>
    </row>
    <row r="692" spans="1:1" x14ac:dyDescent="0.3">
      <c r="A692" t="s">
        <v>1788</v>
      </c>
    </row>
    <row r="693" spans="1:1" x14ac:dyDescent="0.3">
      <c r="A693" t="s">
        <v>1789</v>
      </c>
    </row>
    <row r="694" spans="1:1" x14ac:dyDescent="0.3">
      <c r="A694" t="s">
        <v>1568</v>
      </c>
    </row>
    <row r="695" spans="1:1" x14ac:dyDescent="0.3">
      <c r="A695" t="s">
        <v>1790</v>
      </c>
    </row>
    <row r="696" spans="1:1" x14ac:dyDescent="0.3">
      <c r="A696" t="s">
        <v>1791</v>
      </c>
    </row>
    <row r="697" spans="1:1" x14ac:dyDescent="0.3">
      <c r="A697" t="s">
        <v>1194</v>
      </c>
    </row>
    <row r="698" spans="1:1" x14ac:dyDescent="0.3">
      <c r="A698" t="s">
        <v>1792</v>
      </c>
    </row>
    <row r="699" spans="1:1" x14ac:dyDescent="0.3">
      <c r="A699" t="s">
        <v>1195</v>
      </c>
    </row>
    <row r="700" spans="1:1" x14ac:dyDescent="0.3">
      <c r="A700" t="s">
        <v>1196</v>
      </c>
    </row>
    <row r="701" spans="1:1" x14ac:dyDescent="0.3">
      <c r="A701" t="s">
        <v>1197</v>
      </c>
    </row>
    <row r="702" spans="1:1" x14ac:dyDescent="0.3">
      <c r="A702" t="s">
        <v>1198</v>
      </c>
    </row>
    <row r="703" spans="1:1" x14ac:dyDescent="0.3">
      <c r="A703" t="s">
        <v>1793</v>
      </c>
    </row>
    <row r="704" spans="1:1" x14ac:dyDescent="0.3">
      <c r="A704" t="s">
        <v>1199</v>
      </c>
    </row>
    <row r="705" spans="1:1" x14ac:dyDescent="0.3">
      <c r="A705" t="s">
        <v>1200</v>
      </c>
    </row>
    <row r="706" spans="1:1" x14ac:dyDescent="0.3">
      <c r="A706" t="s">
        <v>1201</v>
      </c>
    </row>
    <row r="707" spans="1:1" x14ac:dyDescent="0.3">
      <c r="A707" t="s">
        <v>1794</v>
      </c>
    </row>
    <row r="708" spans="1:1" x14ac:dyDescent="0.3">
      <c r="A708" t="s">
        <v>659</v>
      </c>
    </row>
    <row r="709" spans="1:1" x14ac:dyDescent="0.3">
      <c r="A709" t="s">
        <v>753</v>
      </c>
    </row>
    <row r="710" spans="1:1" x14ac:dyDescent="0.3">
      <c r="A710" t="s">
        <v>1202</v>
      </c>
    </row>
    <row r="711" spans="1:1" x14ac:dyDescent="0.3">
      <c r="A711" t="s">
        <v>1795</v>
      </c>
    </row>
    <row r="712" spans="1:1" x14ac:dyDescent="0.3">
      <c r="A712" t="s">
        <v>1796</v>
      </c>
    </row>
    <row r="713" spans="1:1" x14ac:dyDescent="0.3">
      <c r="A713" t="s">
        <v>1203</v>
      </c>
    </row>
    <row r="714" spans="1:1" x14ac:dyDescent="0.3">
      <c r="A714" t="s">
        <v>1569</v>
      </c>
    </row>
    <row r="715" spans="1:1" x14ac:dyDescent="0.3">
      <c r="A715" t="s">
        <v>1204</v>
      </c>
    </row>
    <row r="716" spans="1:1" x14ac:dyDescent="0.3">
      <c r="A716" t="s">
        <v>1205</v>
      </c>
    </row>
    <row r="717" spans="1:1" x14ac:dyDescent="0.3">
      <c r="A717" t="s">
        <v>841</v>
      </c>
    </row>
    <row r="718" spans="1:1" x14ac:dyDescent="0.3">
      <c r="A718" t="s">
        <v>1570</v>
      </c>
    </row>
    <row r="719" spans="1:1" x14ac:dyDescent="0.3">
      <c r="A719" t="s">
        <v>1206</v>
      </c>
    </row>
    <row r="720" spans="1:1" x14ac:dyDescent="0.3">
      <c r="A720" t="s">
        <v>1207</v>
      </c>
    </row>
    <row r="721" spans="1:1" x14ac:dyDescent="0.3">
      <c r="A721" t="s">
        <v>1797</v>
      </c>
    </row>
    <row r="722" spans="1:1" x14ac:dyDescent="0.3">
      <c r="A722" t="s">
        <v>1798</v>
      </c>
    </row>
    <row r="723" spans="1:1" x14ac:dyDescent="0.3">
      <c r="A723" t="s">
        <v>670</v>
      </c>
    </row>
    <row r="724" spans="1:1" x14ac:dyDescent="0.3">
      <c r="A724" t="s">
        <v>842</v>
      </c>
    </row>
    <row r="725" spans="1:1" x14ac:dyDescent="0.3">
      <c r="A725" t="s">
        <v>843</v>
      </c>
    </row>
    <row r="726" spans="1:1" x14ac:dyDescent="0.3">
      <c r="A726" t="s">
        <v>1208</v>
      </c>
    </row>
    <row r="727" spans="1:1" x14ac:dyDescent="0.3">
      <c r="A727" t="s">
        <v>1209</v>
      </c>
    </row>
    <row r="728" spans="1:1" x14ac:dyDescent="0.3">
      <c r="A728" t="s">
        <v>1210</v>
      </c>
    </row>
    <row r="729" spans="1:1" x14ac:dyDescent="0.3">
      <c r="A729" t="s">
        <v>1971</v>
      </c>
    </row>
    <row r="730" spans="1:1" x14ac:dyDescent="0.3">
      <c r="A730" t="s">
        <v>1972</v>
      </c>
    </row>
    <row r="731" spans="1:1" x14ac:dyDescent="0.3">
      <c r="A731" t="s">
        <v>1973</v>
      </c>
    </row>
    <row r="732" spans="1:1" x14ac:dyDescent="0.3">
      <c r="A732" t="s">
        <v>1211</v>
      </c>
    </row>
    <row r="733" spans="1:1" x14ac:dyDescent="0.3">
      <c r="A733" t="s">
        <v>1212</v>
      </c>
    </row>
    <row r="734" spans="1:1" x14ac:dyDescent="0.3">
      <c r="A734" t="s">
        <v>1499</v>
      </c>
    </row>
    <row r="735" spans="1:1" x14ac:dyDescent="0.3">
      <c r="A735" t="s">
        <v>1571</v>
      </c>
    </row>
    <row r="736" spans="1:1" x14ac:dyDescent="0.3">
      <c r="A736" t="s">
        <v>1213</v>
      </c>
    </row>
    <row r="737" spans="1:1" x14ac:dyDescent="0.3">
      <c r="A737" t="s">
        <v>1214</v>
      </c>
    </row>
    <row r="738" spans="1:1" x14ac:dyDescent="0.3">
      <c r="A738" t="s">
        <v>1215</v>
      </c>
    </row>
    <row r="739" spans="1:1" x14ac:dyDescent="0.3">
      <c r="A739" t="s">
        <v>754</v>
      </c>
    </row>
    <row r="740" spans="1:1" x14ac:dyDescent="0.3">
      <c r="A740" t="s">
        <v>1216</v>
      </c>
    </row>
    <row r="741" spans="1:1" x14ac:dyDescent="0.3">
      <c r="A741" t="s">
        <v>1799</v>
      </c>
    </row>
    <row r="742" spans="1:1" x14ac:dyDescent="0.3">
      <c r="A742" t="s">
        <v>1217</v>
      </c>
    </row>
    <row r="743" spans="1:1" x14ac:dyDescent="0.3">
      <c r="A743" t="s">
        <v>1218</v>
      </c>
    </row>
    <row r="744" spans="1:1" x14ac:dyDescent="0.3">
      <c r="A744" t="s">
        <v>1800</v>
      </c>
    </row>
    <row r="745" spans="1:1" x14ac:dyDescent="0.3">
      <c r="A745" t="s">
        <v>1801</v>
      </c>
    </row>
    <row r="746" spans="1:1" x14ac:dyDescent="0.3">
      <c r="A746" t="s">
        <v>1219</v>
      </c>
    </row>
    <row r="747" spans="1:1" x14ac:dyDescent="0.3">
      <c r="A747" t="s">
        <v>1802</v>
      </c>
    </row>
    <row r="748" spans="1:1" x14ac:dyDescent="0.3">
      <c r="A748" t="s">
        <v>1803</v>
      </c>
    </row>
    <row r="749" spans="1:1" x14ac:dyDescent="0.3">
      <c r="A749" t="s">
        <v>1220</v>
      </c>
    </row>
    <row r="750" spans="1:1" x14ac:dyDescent="0.3">
      <c r="A750" t="s">
        <v>1221</v>
      </c>
    </row>
    <row r="751" spans="1:1" x14ac:dyDescent="0.3">
      <c r="A751" t="s">
        <v>1804</v>
      </c>
    </row>
    <row r="752" spans="1:1" x14ac:dyDescent="0.3">
      <c r="A752" t="s">
        <v>755</v>
      </c>
    </row>
    <row r="753" spans="1:1" x14ac:dyDescent="0.3">
      <c r="A753" t="s">
        <v>1222</v>
      </c>
    </row>
    <row r="754" spans="1:1" x14ac:dyDescent="0.3">
      <c r="A754" t="s">
        <v>632</v>
      </c>
    </row>
    <row r="755" spans="1:1" x14ac:dyDescent="0.3">
      <c r="A755" t="s">
        <v>1223</v>
      </c>
    </row>
    <row r="756" spans="1:1" x14ac:dyDescent="0.3">
      <c r="A756" t="s">
        <v>1224</v>
      </c>
    </row>
    <row r="757" spans="1:1" x14ac:dyDescent="0.3">
      <c r="A757" t="s">
        <v>1225</v>
      </c>
    </row>
    <row r="758" spans="1:1" x14ac:dyDescent="0.3">
      <c r="A758" t="s">
        <v>756</v>
      </c>
    </row>
    <row r="759" spans="1:1" x14ac:dyDescent="0.3">
      <c r="A759" t="s">
        <v>1805</v>
      </c>
    </row>
    <row r="760" spans="1:1" x14ac:dyDescent="0.3">
      <c r="A760" t="s">
        <v>1226</v>
      </c>
    </row>
    <row r="761" spans="1:1" x14ac:dyDescent="0.3">
      <c r="A761" t="s">
        <v>1227</v>
      </c>
    </row>
    <row r="762" spans="1:1" x14ac:dyDescent="0.3">
      <c r="A762" t="s">
        <v>1228</v>
      </c>
    </row>
    <row r="763" spans="1:1" x14ac:dyDescent="0.3">
      <c r="A763" t="s">
        <v>1229</v>
      </c>
    </row>
    <row r="764" spans="1:1" x14ac:dyDescent="0.3">
      <c r="A764" t="s">
        <v>1230</v>
      </c>
    </row>
    <row r="765" spans="1:1" x14ac:dyDescent="0.3">
      <c r="A765" t="s">
        <v>1231</v>
      </c>
    </row>
    <row r="766" spans="1:1" x14ac:dyDescent="0.3">
      <c r="A766" t="s">
        <v>1232</v>
      </c>
    </row>
    <row r="767" spans="1:1" x14ac:dyDescent="0.3">
      <c r="A767" t="s">
        <v>1233</v>
      </c>
    </row>
    <row r="768" spans="1:1" x14ac:dyDescent="0.3">
      <c r="A768" t="s">
        <v>1234</v>
      </c>
    </row>
    <row r="769" spans="1:1" x14ac:dyDescent="0.3">
      <c r="A769" t="s">
        <v>1806</v>
      </c>
    </row>
    <row r="770" spans="1:1" x14ac:dyDescent="0.3">
      <c r="A770" t="s">
        <v>1235</v>
      </c>
    </row>
    <row r="771" spans="1:1" x14ac:dyDescent="0.3">
      <c r="A771" t="s">
        <v>1236</v>
      </c>
    </row>
    <row r="772" spans="1:1" x14ac:dyDescent="0.3">
      <c r="A772" t="s">
        <v>757</v>
      </c>
    </row>
    <row r="773" spans="1:1" x14ac:dyDescent="0.3">
      <c r="A773" t="s">
        <v>1237</v>
      </c>
    </row>
    <row r="774" spans="1:1" x14ac:dyDescent="0.3">
      <c r="A774" t="s">
        <v>1238</v>
      </c>
    </row>
    <row r="775" spans="1:1" x14ac:dyDescent="0.3">
      <c r="A775" t="s">
        <v>633</v>
      </c>
    </row>
    <row r="776" spans="1:1" x14ac:dyDescent="0.3">
      <c r="A776" t="s">
        <v>1239</v>
      </c>
    </row>
    <row r="777" spans="1:1" x14ac:dyDescent="0.3">
      <c r="A777" t="s">
        <v>1240</v>
      </c>
    </row>
    <row r="778" spans="1:1" x14ac:dyDescent="0.3">
      <c r="A778" t="s">
        <v>1807</v>
      </c>
    </row>
    <row r="779" spans="1:1" x14ac:dyDescent="0.3">
      <c r="A779" t="s">
        <v>1808</v>
      </c>
    </row>
    <row r="780" spans="1:1" x14ac:dyDescent="0.3">
      <c r="A780" t="s">
        <v>1809</v>
      </c>
    </row>
    <row r="781" spans="1:1" x14ac:dyDescent="0.3">
      <c r="A781" t="s">
        <v>1810</v>
      </c>
    </row>
    <row r="782" spans="1:1" x14ac:dyDescent="0.3">
      <c r="A782" t="s">
        <v>1811</v>
      </c>
    </row>
    <row r="783" spans="1:1" x14ac:dyDescent="0.3">
      <c r="A783" t="s">
        <v>1812</v>
      </c>
    </row>
    <row r="784" spans="1:1" x14ac:dyDescent="0.3">
      <c r="A784" t="s">
        <v>1241</v>
      </c>
    </row>
    <row r="785" spans="1:1" x14ac:dyDescent="0.3">
      <c r="A785" t="s">
        <v>1242</v>
      </c>
    </row>
    <row r="786" spans="1:1" x14ac:dyDescent="0.3">
      <c r="A786" t="s">
        <v>1813</v>
      </c>
    </row>
    <row r="787" spans="1:1" x14ac:dyDescent="0.3">
      <c r="A787" t="s">
        <v>1814</v>
      </c>
    </row>
    <row r="788" spans="1:1" x14ac:dyDescent="0.3">
      <c r="A788" t="s">
        <v>1815</v>
      </c>
    </row>
    <row r="789" spans="1:1" x14ac:dyDescent="0.3">
      <c r="A789" t="s">
        <v>1816</v>
      </c>
    </row>
    <row r="790" spans="1:1" x14ac:dyDescent="0.3">
      <c r="A790" t="s">
        <v>1243</v>
      </c>
    </row>
    <row r="791" spans="1:1" x14ac:dyDescent="0.3">
      <c r="A791" t="s">
        <v>1244</v>
      </c>
    </row>
    <row r="792" spans="1:1" x14ac:dyDescent="0.3">
      <c r="A792" t="s">
        <v>1245</v>
      </c>
    </row>
    <row r="793" spans="1:1" x14ac:dyDescent="0.3">
      <c r="A793" t="s">
        <v>1246</v>
      </c>
    </row>
    <row r="794" spans="1:1" x14ac:dyDescent="0.3">
      <c r="A794" t="s">
        <v>1247</v>
      </c>
    </row>
    <row r="795" spans="1:1" x14ac:dyDescent="0.3">
      <c r="A795" t="s">
        <v>1817</v>
      </c>
    </row>
    <row r="796" spans="1:1" x14ac:dyDescent="0.3">
      <c r="A796" t="s">
        <v>1818</v>
      </c>
    </row>
    <row r="797" spans="1:1" x14ac:dyDescent="0.3">
      <c r="A797" t="s">
        <v>1248</v>
      </c>
    </row>
    <row r="798" spans="1:1" x14ac:dyDescent="0.3">
      <c r="A798" t="s">
        <v>660</v>
      </c>
    </row>
    <row r="799" spans="1:1" x14ac:dyDescent="0.3">
      <c r="A799" t="s">
        <v>1819</v>
      </c>
    </row>
    <row r="800" spans="1:1" x14ac:dyDescent="0.3">
      <c r="A800" t="s">
        <v>1249</v>
      </c>
    </row>
    <row r="801" spans="1:1" x14ac:dyDescent="0.3">
      <c r="A801" t="s">
        <v>1522</v>
      </c>
    </row>
    <row r="802" spans="1:1" x14ac:dyDescent="0.3">
      <c r="A802" t="s">
        <v>844</v>
      </c>
    </row>
    <row r="803" spans="1:1" x14ac:dyDescent="0.3">
      <c r="A803" t="s">
        <v>1820</v>
      </c>
    </row>
    <row r="804" spans="1:1" x14ac:dyDescent="0.3">
      <c r="A804" t="s">
        <v>1821</v>
      </c>
    </row>
    <row r="805" spans="1:1" x14ac:dyDescent="0.3">
      <c r="A805" t="s">
        <v>1822</v>
      </c>
    </row>
    <row r="806" spans="1:1" x14ac:dyDescent="0.3">
      <c r="A806" t="s">
        <v>1250</v>
      </c>
    </row>
    <row r="807" spans="1:1" x14ac:dyDescent="0.3">
      <c r="A807" t="s">
        <v>1251</v>
      </c>
    </row>
    <row r="808" spans="1:1" x14ac:dyDescent="0.3">
      <c r="A808" t="s">
        <v>1252</v>
      </c>
    </row>
    <row r="809" spans="1:1" x14ac:dyDescent="0.3">
      <c r="A809" t="s">
        <v>1823</v>
      </c>
    </row>
    <row r="810" spans="1:1" x14ac:dyDescent="0.3">
      <c r="A810" t="s">
        <v>1253</v>
      </c>
    </row>
    <row r="811" spans="1:1" x14ac:dyDescent="0.3">
      <c r="A811" t="s">
        <v>1824</v>
      </c>
    </row>
    <row r="812" spans="1:1" x14ac:dyDescent="0.3">
      <c r="A812" t="s">
        <v>1254</v>
      </c>
    </row>
    <row r="813" spans="1:1" x14ac:dyDescent="0.3">
      <c r="A813" t="s">
        <v>1255</v>
      </c>
    </row>
    <row r="814" spans="1:1" x14ac:dyDescent="0.3">
      <c r="A814" t="s">
        <v>1825</v>
      </c>
    </row>
    <row r="815" spans="1:1" x14ac:dyDescent="0.3">
      <c r="A815" t="s">
        <v>1256</v>
      </c>
    </row>
    <row r="816" spans="1:1" x14ac:dyDescent="0.3">
      <c r="A816" t="s">
        <v>1257</v>
      </c>
    </row>
    <row r="817" spans="1:1" x14ac:dyDescent="0.3">
      <c r="A817" t="s">
        <v>1258</v>
      </c>
    </row>
    <row r="818" spans="1:1" x14ac:dyDescent="0.3">
      <c r="A818" t="s">
        <v>694</v>
      </c>
    </row>
    <row r="819" spans="1:1" x14ac:dyDescent="0.3">
      <c r="A819" t="s">
        <v>845</v>
      </c>
    </row>
    <row r="820" spans="1:1" x14ac:dyDescent="0.3">
      <c r="A820" t="s">
        <v>1523</v>
      </c>
    </row>
    <row r="821" spans="1:1" x14ac:dyDescent="0.3">
      <c r="A821" t="s">
        <v>1826</v>
      </c>
    </row>
    <row r="822" spans="1:1" x14ac:dyDescent="0.3">
      <c r="A822" t="s">
        <v>1524</v>
      </c>
    </row>
    <row r="823" spans="1:1" x14ac:dyDescent="0.3">
      <c r="A823" t="s">
        <v>1259</v>
      </c>
    </row>
    <row r="824" spans="1:1" x14ac:dyDescent="0.3">
      <c r="A824" t="s">
        <v>1827</v>
      </c>
    </row>
    <row r="825" spans="1:1" x14ac:dyDescent="0.3">
      <c r="A825" t="s">
        <v>713</v>
      </c>
    </row>
    <row r="826" spans="1:1" x14ac:dyDescent="0.3">
      <c r="A826" t="s">
        <v>1260</v>
      </c>
    </row>
    <row r="827" spans="1:1" x14ac:dyDescent="0.3">
      <c r="A827" t="s">
        <v>1828</v>
      </c>
    </row>
    <row r="828" spans="1:1" x14ac:dyDescent="0.3">
      <c r="A828" t="s">
        <v>1829</v>
      </c>
    </row>
    <row r="829" spans="1:1" x14ac:dyDescent="0.3">
      <c r="A829" t="s">
        <v>1261</v>
      </c>
    </row>
    <row r="830" spans="1:1" x14ac:dyDescent="0.3">
      <c r="A830" t="s">
        <v>1262</v>
      </c>
    </row>
    <row r="831" spans="1:1" x14ac:dyDescent="0.3">
      <c r="A831" t="s">
        <v>714</v>
      </c>
    </row>
    <row r="832" spans="1:1" x14ac:dyDescent="0.3">
      <c r="A832" t="s">
        <v>1263</v>
      </c>
    </row>
    <row r="833" spans="1:1" x14ac:dyDescent="0.3">
      <c r="A833" t="s">
        <v>1264</v>
      </c>
    </row>
    <row r="834" spans="1:1" x14ac:dyDescent="0.3">
      <c r="A834" t="s">
        <v>1265</v>
      </c>
    </row>
    <row r="835" spans="1:1" x14ac:dyDescent="0.3">
      <c r="A835" t="s">
        <v>1830</v>
      </c>
    </row>
    <row r="836" spans="1:1" x14ac:dyDescent="0.3">
      <c r="A836" t="s">
        <v>1266</v>
      </c>
    </row>
    <row r="837" spans="1:1" x14ac:dyDescent="0.3">
      <c r="A837" t="s">
        <v>1267</v>
      </c>
    </row>
    <row r="838" spans="1:1" x14ac:dyDescent="0.3">
      <c r="A838" t="s">
        <v>1268</v>
      </c>
    </row>
    <row r="839" spans="1:1" x14ac:dyDescent="0.3">
      <c r="A839" t="s">
        <v>1269</v>
      </c>
    </row>
    <row r="840" spans="1:1" x14ac:dyDescent="0.3">
      <c r="A840" t="s">
        <v>1270</v>
      </c>
    </row>
    <row r="841" spans="1:1" x14ac:dyDescent="0.3">
      <c r="A841" t="s">
        <v>1271</v>
      </c>
    </row>
    <row r="842" spans="1:1" x14ac:dyDescent="0.3">
      <c r="A842" t="s">
        <v>1272</v>
      </c>
    </row>
    <row r="843" spans="1:1" x14ac:dyDescent="0.3">
      <c r="A843" t="s">
        <v>1273</v>
      </c>
    </row>
    <row r="844" spans="1:1" x14ac:dyDescent="0.3">
      <c r="A844" t="s">
        <v>1274</v>
      </c>
    </row>
    <row r="845" spans="1:1" x14ac:dyDescent="0.3">
      <c r="A845" t="s">
        <v>1275</v>
      </c>
    </row>
    <row r="846" spans="1:1" x14ac:dyDescent="0.3">
      <c r="A846" t="s">
        <v>1276</v>
      </c>
    </row>
    <row r="847" spans="1:1" x14ac:dyDescent="0.3">
      <c r="A847" t="s">
        <v>1277</v>
      </c>
    </row>
    <row r="848" spans="1:1" x14ac:dyDescent="0.3">
      <c r="A848" t="s">
        <v>1278</v>
      </c>
    </row>
    <row r="849" spans="1:1" x14ac:dyDescent="0.3">
      <c r="A849" t="s">
        <v>1831</v>
      </c>
    </row>
    <row r="850" spans="1:1" x14ac:dyDescent="0.3">
      <c r="A850" t="s">
        <v>1279</v>
      </c>
    </row>
    <row r="851" spans="1:1" x14ac:dyDescent="0.3">
      <c r="A851" t="s">
        <v>1280</v>
      </c>
    </row>
    <row r="852" spans="1:1" x14ac:dyDescent="0.3">
      <c r="A852" t="s">
        <v>1281</v>
      </c>
    </row>
    <row r="853" spans="1:1" x14ac:dyDescent="0.3">
      <c r="A853" t="s">
        <v>846</v>
      </c>
    </row>
    <row r="854" spans="1:1" x14ac:dyDescent="0.3">
      <c r="A854" t="s">
        <v>847</v>
      </c>
    </row>
    <row r="855" spans="1:1" x14ac:dyDescent="0.3">
      <c r="A855" t="s">
        <v>1832</v>
      </c>
    </row>
    <row r="856" spans="1:1" x14ac:dyDescent="0.3">
      <c r="A856" t="s">
        <v>1833</v>
      </c>
    </row>
    <row r="857" spans="1:1" x14ac:dyDescent="0.3">
      <c r="A857" t="s">
        <v>848</v>
      </c>
    </row>
    <row r="858" spans="1:1" x14ac:dyDescent="0.3">
      <c r="A858" t="s">
        <v>1282</v>
      </c>
    </row>
    <row r="859" spans="1:1" x14ac:dyDescent="0.3">
      <c r="A859" t="s">
        <v>1283</v>
      </c>
    </row>
    <row r="860" spans="1:1" x14ac:dyDescent="0.3">
      <c r="A860" t="s">
        <v>715</v>
      </c>
    </row>
    <row r="861" spans="1:1" x14ac:dyDescent="0.3">
      <c r="A861" t="s">
        <v>1986</v>
      </c>
    </row>
    <row r="862" spans="1:1" x14ac:dyDescent="0.3">
      <c r="A862" t="s">
        <v>1834</v>
      </c>
    </row>
    <row r="863" spans="1:1" x14ac:dyDescent="0.3">
      <c r="A863" t="s">
        <v>1284</v>
      </c>
    </row>
    <row r="864" spans="1:1" x14ac:dyDescent="0.3">
      <c r="A864" t="s">
        <v>1285</v>
      </c>
    </row>
    <row r="865" spans="1:1" x14ac:dyDescent="0.3">
      <c r="A865" t="s">
        <v>1286</v>
      </c>
    </row>
    <row r="866" spans="1:1" x14ac:dyDescent="0.3">
      <c r="A866" t="s">
        <v>1287</v>
      </c>
    </row>
    <row r="867" spans="1:1" x14ac:dyDescent="0.3">
      <c r="A867" t="s">
        <v>1987</v>
      </c>
    </row>
    <row r="868" spans="1:1" x14ac:dyDescent="0.3">
      <c r="A868" t="s">
        <v>1835</v>
      </c>
    </row>
    <row r="869" spans="1:1" x14ac:dyDescent="0.3">
      <c r="A869" t="s">
        <v>1836</v>
      </c>
    </row>
    <row r="870" spans="1:1" x14ac:dyDescent="0.3">
      <c r="A870" t="s">
        <v>1988</v>
      </c>
    </row>
    <row r="871" spans="1:1" x14ac:dyDescent="0.3">
      <c r="A871" t="s">
        <v>716</v>
      </c>
    </row>
    <row r="872" spans="1:1" x14ac:dyDescent="0.3">
      <c r="A872" t="s">
        <v>1288</v>
      </c>
    </row>
    <row r="873" spans="1:1" x14ac:dyDescent="0.3">
      <c r="A873" t="s">
        <v>1289</v>
      </c>
    </row>
    <row r="874" spans="1:1" x14ac:dyDescent="0.3">
      <c r="A874" t="s">
        <v>1989</v>
      </c>
    </row>
    <row r="875" spans="1:1" x14ac:dyDescent="0.3">
      <c r="A875" t="s">
        <v>1990</v>
      </c>
    </row>
    <row r="876" spans="1:1" x14ac:dyDescent="0.3">
      <c r="A876" t="s">
        <v>1991</v>
      </c>
    </row>
    <row r="877" spans="1:1" x14ac:dyDescent="0.3">
      <c r="A877" t="s">
        <v>634</v>
      </c>
    </row>
    <row r="878" spans="1:1" x14ac:dyDescent="0.3">
      <c r="A878" t="s">
        <v>849</v>
      </c>
    </row>
    <row r="879" spans="1:1" x14ac:dyDescent="0.3">
      <c r="A879" t="s">
        <v>1837</v>
      </c>
    </row>
    <row r="880" spans="1:1" x14ac:dyDescent="0.3">
      <c r="A880" t="s">
        <v>850</v>
      </c>
    </row>
    <row r="881" spans="1:1" x14ac:dyDescent="0.3">
      <c r="A881" t="s">
        <v>1838</v>
      </c>
    </row>
    <row r="882" spans="1:1" x14ac:dyDescent="0.3">
      <c r="A882" t="s">
        <v>1839</v>
      </c>
    </row>
    <row r="883" spans="1:1" x14ac:dyDescent="0.3">
      <c r="A883" t="s">
        <v>635</v>
      </c>
    </row>
    <row r="884" spans="1:1" x14ac:dyDescent="0.3">
      <c r="A884" t="s">
        <v>1840</v>
      </c>
    </row>
    <row r="885" spans="1:1" x14ac:dyDescent="0.3">
      <c r="A885" t="s">
        <v>1290</v>
      </c>
    </row>
    <row r="886" spans="1:1" x14ac:dyDescent="0.3">
      <c r="A886" t="s">
        <v>758</v>
      </c>
    </row>
    <row r="887" spans="1:1" x14ac:dyDescent="0.3">
      <c r="A887" t="s">
        <v>1291</v>
      </c>
    </row>
    <row r="888" spans="1:1" x14ac:dyDescent="0.3">
      <c r="A888" t="s">
        <v>1292</v>
      </c>
    </row>
    <row r="889" spans="1:1" x14ac:dyDescent="0.3">
      <c r="A889" t="s">
        <v>1841</v>
      </c>
    </row>
    <row r="890" spans="1:1" x14ac:dyDescent="0.3">
      <c r="A890" t="s">
        <v>1842</v>
      </c>
    </row>
    <row r="891" spans="1:1" x14ac:dyDescent="0.3">
      <c r="A891" t="s">
        <v>1843</v>
      </c>
    </row>
    <row r="892" spans="1:1" x14ac:dyDescent="0.3">
      <c r="A892" t="s">
        <v>1844</v>
      </c>
    </row>
    <row r="893" spans="1:1" x14ac:dyDescent="0.3">
      <c r="A893" t="s">
        <v>1845</v>
      </c>
    </row>
    <row r="894" spans="1:1" x14ac:dyDescent="0.3">
      <c r="A894" t="s">
        <v>1846</v>
      </c>
    </row>
    <row r="895" spans="1:1" x14ac:dyDescent="0.3">
      <c r="A895" t="s">
        <v>1293</v>
      </c>
    </row>
    <row r="896" spans="1:1" x14ac:dyDescent="0.3">
      <c r="A896" t="s">
        <v>851</v>
      </c>
    </row>
    <row r="897" spans="1:1" x14ac:dyDescent="0.3">
      <c r="A897" t="s">
        <v>585</v>
      </c>
    </row>
    <row r="898" spans="1:1" x14ac:dyDescent="0.3">
      <c r="A898" t="s">
        <v>1294</v>
      </c>
    </row>
    <row r="899" spans="1:1" x14ac:dyDescent="0.3">
      <c r="A899" t="s">
        <v>1295</v>
      </c>
    </row>
    <row r="900" spans="1:1" x14ac:dyDescent="0.3">
      <c r="A900" t="s">
        <v>1847</v>
      </c>
    </row>
    <row r="901" spans="1:1" x14ac:dyDescent="0.3">
      <c r="A901" t="s">
        <v>1296</v>
      </c>
    </row>
    <row r="902" spans="1:1" x14ac:dyDescent="0.3">
      <c r="A902" t="s">
        <v>1848</v>
      </c>
    </row>
    <row r="903" spans="1:1" x14ac:dyDescent="0.3">
      <c r="A903" t="s">
        <v>1849</v>
      </c>
    </row>
    <row r="904" spans="1:1" x14ac:dyDescent="0.3">
      <c r="A904" t="s">
        <v>1850</v>
      </c>
    </row>
    <row r="905" spans="1:1" x14ac:dyDescent="0.3">
      <c r="A905" t="s">
        <v>1297</v>
      </c>
    </row>
    <row r="906" spans="1:1" x14ac:dyDescent="0.3">
      <c r="A906" t="s">
        <v>852</v>
      </c>
    </row>
    <row r="907" spans="1:1" x14ac:dyDescent="0.3">
      <c r="A907" t="s">
        <v>1851</v>
      </c>
    </row>
    <row r="908" spans="1:1" x14ac:dyDescent="0.3">
      <c r="A908" t="s">
        <v>1298</v>
      </c>
    </row>
    <row r="909" spans="1:1" x14ac:dyDescent="0.3">
      <c r="A909" t="s">
        <v>1299</v>
      </c>
    </row>
    <row r="910" spans="1:1" x14ac:dyDescent="0.3">
      <c r="A910" t="s">
        <v>1852</v>
      </c>
    </row>
    <row r="911" spans="1:1" x14ac:dyDescent="0.3">
      <c r="A911" t="s">
        <v>636</v>
      </c>
    </row>
    <row r="912" spans="1:1" x14ac:dyDescent="0.3">
      <c r="A912" t="s">
        <v>1300</v>
      </c>
    </row>
    <row r="913" spans="1:1" x14ac:dyDescent="0.3">
      <c r="A913" t="s">
        <v>853</v>
      </c>
    </row>
    <row r="914" spans="1:1" x14ac:dyDescent="0.3">
      <c r="A914" t="s">
        <v>1301</v>
      </c>
    </row>
    <row r="915" spans="1:1" x14ac:dyDescent="0.3">
      <c r="A915" t="s">
        <v>648</v>
      </c>
    </row>
    <row r="916" spans="1:1" x14ac:dyDescent="0.3">
      <c r="A916" t="s">
        <v>1302</v>
      </c>
    </row>
    <row r="917" spans="1:1" x14ac:dyDescent="0.3">
      <c r="A917" t="s">
        <v>1303</v>
      </c>
    </row>
    <row r="918" spans="1:1" x14ac:dyDescent="0.3">
      <c r="A918" t="s">
        <v>1304</v>
      </c>
    </row>
    <row r="919" spans="1:1" x14ac:dyDescent="0.3">
      <c r="A919" t="s">
        <v>1305</v>
      </c>
    </row>
    <row r="920" spans="1:1" x14ac:dyDescent="0.3">
      <c r="A920" t="s">
        <v>759</v>
      </c>
    </row>
    <row r="921" spans="1:1" x14ac:dyDescent="0.3">
      <c r="A921" t="s">
        <v>1306</v>
      </c>
    </row>
    <row r="922" spans="1:1" x14ac:dyDescent="0.3">
      <c r="A922" t="s">
        <v>1307</v>
      </c>
    </row>
    <row r="923" spans="1:1" x14ac:dyDescent="0.3">
      <c r="A923" t="s">
        <v>1308</v>
      </c>
    </row>
    <row r="924" spans="1:1" x14ac:dyDescent="0.3">
      <c r="A924" t="s">
        <v>854</v>
      </c>
    </row>
    <row r="925" spans="1:1" x14ac:dyDescent="0.3">
      <c r="A925" t="s">
        <v>1309</v>
      </c>
    </row>
    <row r="926" spans="1:1" x14ac:dyDescent="0.3">
      <c r="A926" t="s">
        <v>1310</v>
      </c>
    </row>
    <row r="927" spans="1:1" x14ac:dyDescent="0.3">
      <c r="A927" t="s">
        <v>1311</v>
      </c>
    </row>
    <row r="928" spans="1:1" x14ac:dyDescent="0.3">
      <c r="A928" t="s">
        <v>1312</v>
      </c>
    </row>
    <row r="929" spans="1:1" x14ac:dyDescent="0.3">
      <c r="A929" t="s">
        <v>1313</v>
      </c>
    </row>
    <row r="930" spans="1:1" x14ac:dyDescent="0.3">
      <c r="A930" t="s">
        <v>1314</v>
      </c>
    </row>
    <row r="931" spans="1:1" x14ac:dyDescent="0.3">
      <c r="A931" t="s">
        <v>1315</v>
      </c>
    </row>
    <row r="932" spans="1:1" x14ac:dyDescent="0.3">
      <c r="A932" t="s">
        <v>1316</v>
      </c>
    </row>
    <row r="933" spans="1:1" x14ac:dyDescent="0.3">
      <c r="A933" t="s">
        <v>1853</v>
      </c>
    </row>
    <row r="934" spans="1:1" x14ac:dyDescent="0.3">
      <c r="A934" t="s">
        <v>637</v>
      </c>
    </row>
    <row r="935" spans="1:1" x14ac:dyDescent="0.3">
      <c r="A935" t="s">
        <v>1317</v>
      </c>
    </row>
    <row r="936" spans="1:1" x14ac:dyDescent="0.3">
      <c r="A936" t="s">
        <v>1318</v>
      </c>
    </row>
    <row r="937" spans="1:1" x14ac:dyDescent="0.3">
      <c r="A937" t="s">
        <v>1854</v>
      </c>
    </row>
    <row r="938" spans="1:1" x14ac:dyDescent="0.3">
      <c r="A938" t="s">
        <v>1319</v>
      </c>
    </row>
    <row r="939" spans="1:1" x14ac:dyDescent="0.3">
      <c r="A939" t="s">
        <v>1572</v>
      </c>
    </row>
    <row r="940" spans="1:1" x14ac:dyDescent="0.3">
      <c r="A940" t="s">
        <v>638</v>
      </c>
    </row>
    <row r="941" spans="1:1" x14ac:dyDescent="0.3">
      <c r="A941" t="s">
        <v>1320</v>
      </c>
    </row>
    <row r="942" spans="1:1" x14ac:dyDescent="0.3">
      <c r="A942" t="s">
        <v>1855</v>
      </c>
    </row>
    <row r="943" spans="1:1" x14ac:dyDescent="0.3">
      <c r="A943" t="s">
        <v>695</v>
      </c>
    </row>
    <row r="944" spans="1:1" x14ac:dyDescent="0.3">
      <c r="A944" t="s">
        <v>1321</v>
      </c>
    </row>
    <row r="945" spans="1:1" x14ac:dyDescent="0.3">
      <c r="A945" t="s">
        <v>1856</v>
      </c>
    </row>
    <row r="946" spans="1:1" x14ac:dyDescent="0.3">
      <c r="A946" t="s">
        <v>855</v>
      </c>
    </row>
    <row r="947" spans="1:1" x14ac:dyDescent="0.3">
      <c r="A947" t="s">
        <v>1857</v>
      </c>
    </row>
    <row r="948" spans="1:1" x14ac:dyDescent="0.3">
      <c r="A948" t="s">
        <v>1858</v>
      </c>
    </row>
    <row r="949" spans="1:1" x14ac:dyDescent="0.3">
      <c r="A949" t="s">
        <v>1859</v>
      </c>
    </row>
    <row r="950" spans="1:1" x14ac:dyDescent="0.3">
      <c r="A950" t="s">
        <v>1860</v>
      </c>
    </row>
    <row r="951" spans="1:1" x14ac:dyDescent="0.3">
      <c r="A951" t="s">
        <v>1322</v>
      </c>
    </row>
    <row r="952" spans="1:1" x14ac:dyDescent="0.3">
      <c r="A952" t="s">
        <v>1861</v>
      </c>
    </row>
    <row r="953" spans="1:1" x14ac:dyDescent="0.3">
      <c r="A953" t="s">
        <v>676</v>
      </c>
    </row>
    <row r="954" spans="1:1" x14ac:dyDescent="0.3">
      <c r="A954" t="s">
        <v>717</v>
      </c>
    </row>
    <row r="955" spans="1:1" x14ac:dyDescent="0.3">
      <c r="A955" t="s">
        <v>760</v>
      </c>
    </row>
    <row r="956" spans="1:1" x14ac:dyDescent="0.3">
      <c r="A956" t="s">
        <v>761</v>
      </c>
    </row>
    <row r="957" spans="1:1" x14ac:dyDescent="0.3">
      <c r="A957" t="s">
        <v>1323</v>
      </c>
    </row>
    <row r="958" spans="1:1" x14ac:dyDescent="0.3">
      <c r="A958" t="s">
        <v>1324</v>
      </c>
    </row>
    <row r="959" spans="1:1" x14ac:dyDescent="0.3">
      <c r="A959" t="s">
        <v>1325</v>
      </c>
    </row>
    <row r="960" spans="1:1" x14ac:dyDescent="0.3">
      <c r="A960" t="s">
        <v>762</v>
      </c>
    </row>
    <row r="961" spans="1:1" x14ac:dyDescent="0.3">
      <c r="A961" t="s">
        <v>1974</v>
      </c>
    </row>
    <row r="962" spans="1:1" x14ac:dyDescent="0.3">
      <c r="A962" t="s">
        <v>1975</v>
      </c>
    </row>
    <row r="963" spans="1:1" x14ac:dyDescent="0.3">
      <c r="A963" t="s">
        <v>1326</v>
      </c>
    </row>
    <row r="964" spans="1:1" x14ac:dyDescent="0.3">
      <c r="A964" t="s">
        <v>1327</v>
      </c>
    </row>
    <row r="965" spans="1:1" x14ac:dyDescent="0.3">
      <c r="A965" t="s">
        <v>651</v>
      </c>
    </row>
    <row r="966" spans="1:1" x14ac:dyDescent="0.3">
      <c r="A966" t="s">
        <v>671</v>
      </c>
    </row>
    <row r="967" spans="1:1" x14ac:dyDescent="0.3">
      <c r="A967" t="s">
        <v>718</v>
      </c>
    </row>
    <row r="968" spans="1:1" x14ac:dyDescent="0.3">
      <c r="A968" t="s">
        <v>1328</v>
      </c>
    </row>
    <row r="969" spans="1:1" x14ac:dyDescent="0.3">
      <c r="A969" t="s">
        <v>1329</v>
      </c>
    </row>
    <row r="970" spans="1:1" x14ac:dyDescent="0.3">
      <c r="A970" t="s">
        <v>1330</v>
      </c>
    </row>
    <row r="971" spans="1:1" x14ac:dyDescent="0.3">
      <c r="A971" t="s">
        <v>856</v>
      </c>
    </row>
    <row r="972" spans="1:1" x14ac:dyDescent="0.3">
      <c r="A972" t="s">
        <v>1331</v>
      </c>
    </row>
    <row r="973" spans="1:1" x14ac:dyDescent="0.3">
      <c r="A973" t="s">
        <v>1862</v>
      </c>
    </row>
    <row r="974" spans="1:1" x14ac:dyDescent="0.3">
      <c r="A974" t="s">
        <v>1863</v>
      </c>
    </row>
    <row r="975" spans="1:1" x14ac:dyDescent="0.3">
      <c r="A975" t="s">
        <v>1332</v>
      </c>
    </row>
    <row r="976" spans="1:1" x14ac:dyDescent="0.3">
      <c r="A976" t="s">
        <v>763</v>
      </c>
    </row>
    <row r="977" spans="1:1" x14ac:dyDescent="0.3">
      <c r="A977" t="s">
        <v>1333</v>
      </c>
    </row>
    <row r="978" spans="1:1" x14ac:dyDescent="0.3">
      <c r="A978" t="s">
        <v>1334</v>
      </c>
    </row>
    <row r="979" spans="1:1" x14ac:dyDescent="0.3">
      <c r="A979" t="s">
        <v>1335</v>
      </c>
    </row>
    <row r="980" spans="1:1" x14ac:dyDescent="0.3">
      <c r="A980" t="s">
        <v>1336</v>
      </c>
    </row>
    <row r="981" spans="1:1" x14ac:dyDescent="0.3">
      <c r="A981" t="s">
        <v>1337</v>
      </c>
    </row>
    <row r="982" spans="1:1" x14ac:dyDescent="0.3">
      <c r="A982" t="s">
        <v>1338</v>
      </c>
    </row>
    <row r="983" spans="1:1" x14ac:dyDescent="0.3">
      <c r="A983" t="s">
        <v>764</v>
      </c>
    </row>
    <row r="984" spans="1:1" x14ac:dyDescent="0.3">
      <c r="A984" t="s">
        <v>1339</v>
      </c>
    </row>
    <row r="985" spans="1:1" x14ac:dyDescent="0.3">
      <c r="A985" t="s">
        <v>765</v>
      </c>
    </row>
    <row r="986" spans="1:1" x14ac:dyDescent="0.3">
      <c r="A986" t="s">
        <v>1864</v>
      </c>
    </row>
    <row r="987" spans="1:1" x14ac:dyDescent="0.3">
      <c r="A987" t="s">
        <v>1865</v>
      </c>
    </row>
    <row r="988" spans="1:1" x14ac:dyDescent="0.3">
      <c r="A988" t="s">
        <v>719</v>
      </c>
    </row>
    <row r="989" spans="1:1" x14ac:dyDescent="0.3">
      <c r="A989" t="s">
        <v>1340</v>
      </c>
    </row>
    <row r="990" spans="1:1" x14ac:dyDescent="0.3">
      <c r="A990" t="s">
        <v>720</v>
      </c>
    </row>
    <row r="991" spans="1:1" x14ac:dyDescent="0.3">
      <c r="A991" t="s">
        <v>1866</v>
      </c>
    </row>
    <row r="992" spans="1:1" x14ac:dyDescent="0.3">
      <c r="A992" t="s">
        <v>721</v>
      </c>
    </row>
    <row r="993" spans="1:1" x14ac:dyDescent="0.3">
      <c r="A993" t="s">
        <v>677</v>
      </c>
    </row>
    <row r="994" spans="1:1" x14ac:dyDescent="0.3">
      <c r="A994" t="s">
        <v>1867</v>
      </c>
    </row>
    <row r="995" spans="1:1" x14ac:dyDescent="0.3">
      <c r="A995" t="s">
        <v>857</v>
      </c>
    </row>
    <row r="996" spans="1:1" x14ac:dyDescent="0.3">
      <c r="A996" t="s">
        <v>1341</v>
      </c>
    </row>
    <row r="997" spans="1:1" x14ac:dyDescent="0.3">
      <c r="A997" t="s">
        <v>858</v>
      </c>
    </row>
    <row r="998" spans="1:1" x14ac:dyDescent="0.3">
      <c r="A998" t="s">
        <v>595</v>
      </c>
    </row>
    <row r="999" spans="1:1" x14ac:dyDescent="0.3">
      <c r="A999" t="s">
        <v>1342</v>
      </c>
    </row>
    <row r="1000" spans="1:1" x14ac:dyDescent="0.3">
      <c r="A1000" t="s">
        <v>1868</v>
      </c>
    </row>
    <row r="1001" spans="1:1" x14ac:dyDescent="0.3">
      <c r="A1001" t="s">
        <v>1869</v>
      </c>
    </row>
    <row r="1002" spans="1:1" x14ac:dyDescent="0.3">
      <c r="A1002" t="s">
        <v>1870</v>
      </c>
    </row>
    <row r="1003" spans="1:1" x14ac:dyDescent="0.3">
      <c r="A1003" t="s">
        <v>1871</v>
      </c>
    </row>
    <row r="1004" spans="1:1" x14ac:dyDescent="0.3">
      <c r="A1004" t="s">
        <v>766</v>
      </c>
    </row>
    <row r="1005" spans="1:1" x14ac:dyDescent="0.3">
      <c r="A1005" t="s">
        <v>1343</v>
      </c>
    </row>
    <row r="1006" spans="1:1" x14ac:dyDescent="0.3">
      <c r="A1006" t="s">
        <v>1344</v>
      </c>
    </row>
    <row r="1007" spans="1:1" x14ac:dyDescent="0.3">
      <c r="A1007" t="s">
        <v>1345</v>
      </c>
    </row>
    <row r="1008" spans="1:1" x14ac:dyDescent="0.3">
      <c r="A1008" t="s">
        <v>596</v>
      </c>
    </row>
    <row r="1009" spans="1:1" x14ac:dyDescent="0.3">
      <c r="A1009" t="s">
        <v>859</v>
      </c>
    </row>
    <row r="1010" spans="1:1" x14ac:dyDescent="0.3">
      <c r="A1010" t="s">
        <v>767</v>
      </c>
    </row>
    <row r="1011" spans="1:1" x14ac:dyDescent="0.3">
      <c r="A1011" t="s">
        <v>1346</v>
      </c>
    </row>
    <row r="1012" spans="1:1" x14ac:dyDescent="0.3">
      <c r="A1012" t="s">
        <v>597</v>
      </c>
    </row>
    <row r="1013" spans="1:1" x14ac:dyDescent="0.3">
      <c r="A1013" t="s">
        <v>1872</v>
      </c>
    </row>
    <row r="1014" spans="1:1" x14ac:dyDescent="0.3">
      <c r="A1014" t="s">
        <v>1873</v>
      </c>
    </row>
    <row r="1015" spans="1:1" x14ac:dyDescent="0.3">
      <c r="A1015" t="s">
        <v>1347</v>
      </c>
    </row>
    <row r="1016" spans="1:1" x14ac:dyDescent="0.3">
      <c r="A1016" t="s">
        <v>1348</v>
      </c>
    </row>
    <row r="1017" spans="1:1" x14ac:dyDescent="0.3">
      <c r="A1017" t="s">
        <v>1349</v>
      </c>
    </row>
    <row r="1018" spans="1:1" x14ac:dyDescent="0.3">
      <c r="A1018" t="s">
        <v>860</v>
      </c>
    </row>
    <row r="1019" spans="1:1" x14ac:dyDescent="0.3">
      <c r="A1019" t="s">
        <v>1525</v>
      </c>
    </row>
    <row r="1020" spans="1:1" x14ac:dyDescent="0.3">
      <c r="A1020" t="s">
        <v>1976</v>
      </c>
    </row>
    <row r="1021" spans="1:1" x14ac:dyDescent="0.3">
      <c r="A1021" t="s">
        <v>861</v>
      </c>
    </row>
    <row r="1022" spans="1:1" x14ac:dyDescent="0.3">
      <c r="A1022" t="s">
        <v>1350</v>
      </c>
    </row>
    <row r="1023" spans="1:1" x14ac:dyDescent="0.3">
      <c r="A1023" t="s">
        <v>1573</v>
      </c>
    </row>
    <row r="1024" spans="1:1" x14ac:dyDescent="0.3">
      <c r="A1024" t="s">
        <v>862</v>
      </c>
    </row>
    <row r="1025" spans="1:1" x14ac:dyDescent="0.3">
      <c r="A1025" t="s">
        <v>1874</v>
      </c>
    </row>
    <row r="1026" spans="1:1" x14ac:dyDescent="0.3">
      <c r="A1026" t="s">
        <v>768</v>
      </c>
    </row>
    <row r="1027" spans="1:1" x14ac:dyDescent="0.3">
      <c r="A1027" t="s">
        <v>1351</v>
      </c>
    </row>
    <row r="1028" spans="1:1" x14ac:dyDescent="0.3">
      <c r="A1028" t="s">
        <v>1875</v>
      </c>
    </row>
    <row r="1029" spans="1:1" x14ac:dyDescent="0.3">
      <c r="A1029" t="s">
        <v>1352</v>
      </c>
    </row>
    <row r="1030" spans="1:1" x14ac:dyDescent="0.3">
      <c r="A1030" t="s">
        <v>1977</v>
      </c>
    </row>
    <row r="1031" spans="1:1" x14ac:dyDescent="0.3">
      <c r="A1031" t="s">
        <v>1876</v>
      </c>
    </row>
    <row r="1032" spans="1:1" x14ac:dyDescent="0.3">
      <c r="A1032" t="s">
        <v>1574</v>
      </c>
    </row>
    <row r="1033" spans="1:1" x14ac:dyDescent="0.3">
      <c r="A1033" t="s">
        <v>1353</v>
      </c>
    </row>
    <row r="1034" spans="1:1" x14ac:dyDescent="0.3">
      <c r="A1034" t="s">
        <v>1354</v>
      </c>
    </row>
    <row r="1035" spans="1:1" x14ac:dyDescent="0.3">
      <c r="A1035" t="s">
        <v>1355</v>
      </c>
    </row>
    <row r="1036" spans="1:1" x14ac:dyDescent="0.3">
      <c r="A1036" t="s">
        <v>1356</v>
      </c>
    </row>
    <row r="1037" spans="1:1" x14ac:dyDescent="0.3">
      <c r="A1037" t="s">
        <v>1357</v>
      </c>
    </row>
    <row r="1038" spans="1:1" x14ac:dyDescent="0.3">
      <c r="A1038" t="s">
        <v>1877</v>
      </c>
    </row>
    <row r="1039" spans="1:1" x14ac:dyDescent="0.3">
      <c r="A1039" t="s">
        <v>1878</v>
      </c>
    </row>
    <row r="1040" spans="1:1" x14ac:dyDescent="0.3">
      <c r="A1040" t="s">
        <v>1978</v>
      </c>
    </row>
    <row r="1041" spans="1:1" x14ac:dyDescent="0.3">
      <c r="A1041" t="s">
        <v>1358</v>
      </c>
    </row>
    <row r="1042" spans="1:1" x14ac:dyDescent="0.3">
      <c r="A1042" t="s">
        <v>1879</v>
      </c>
    </row>
    <row r="1043" spans="1:1" x14ac:dyDescent="0.3">
      <c r="A1043" t="s">
        <v>1880</v>
      </c>
    </row>
    <row r="1044" spans="1:1" x14ac:dyDescent="0.3">
      <c r="A1044" t="s">
        <v>1359</v>
      </c>
    </row>
    <row r="1045" spans="1:1" x14ac:dyDescent="0.3">
      <c r="A1045" t="s">
        <v>1881</v>
      </c>
    </row>
    <row r="1046" spans="1:1" x14ac:dyDescent="0.3">
      <c r="A1046" t="s">
        <v>1979</v>
      </c>
    </row>
    <row r="1047" spans="1:1" x14ac:dyDescent="0.3">
      <c r="A1047" t="s">
        <v>1360</v>
      </c>
    </row>
    <row r="1048" spans="1:1" x14ac:dyDescent="0.3">
      <c r="A1048" t="s">
        <v>1882</v>
      </c>
    </row>
    <row r="1049" spans="1:1" x14ac:dyDescent="0.3">
      <c r="A1049" t="s">
        <v>1361</v>
      </c>
    </row>
    <row r="1050" spans="1:1" x14ac:dyDescent="0.3">
      <c r="A1050" t="s">
        <v>1883</v>
      </c>
    </row>
    <row r="1051" spans="1:1" x14ac:dyDescent="0.3">
      <c r="A1051" t="s">
        <v>661</v>
      </c>
    </row>
    <row r="1052" spans="1:1" x14ac:dyDescent="0.3">
      <c r="A1052" t="s">
        <v>1362</v>
      </c>
    </row>
    <row r="1053" spans="1:1" x14ac:dyDescent="0.3">
      <c r="A1053" t="s">
        <v>1884</v>
      </c>
    </row>
    <row r="1054" spans="1:1" x14ac:dyDescent="0.3">
      <c r="A1054" t="s">
        <v>1363</v>
      </c>
    </row>
    <row r="1055" spans="1:1" x14ac:dyDescent="0.3">
      <c r="A1055" t="s">
        <v>645</v>
      </c>
    </row>
    <row r="1056" spans="1:1" x14ac:dyDescent="0.3">
      <c r="A1056" t="s">
        <v>1526</v>
      </c>
    </row>
    <row r="1057" spans="1:1" x14ac:dyDescent="0.3">
      <c r="A1057" t="s">
        <v>696</v>
      </c>
    </row>
    <row r="1058" spans="1:1" x14ac:dyDescent="0.3">
      <c r="A1058" t="s">
        <v>863</v>
      </c>
    </row>
    <row r="1059" spans="1:1" x14ac:dyDescent="0.3">
      <c r="A1059" t="s">
        <v>602</v>
      </c>
    </row>
    <row r="1060" spans="1:1" x14ac:dyDescent="0.3">
      <c r="A1060" t="s">
        <v>1885</v>
      </c>
    </row>
    <row r="1061" spans="1:1" x14ac:dyDescent="0.3">
      <c r="A1061" t="s">
        <v>662</v>
      </c>
    </row>
    <row r="1062" spans="1:1" x14ac:dyDescent="0.3">
      <c r="A1062" t="s">
        <v>1364</v>
      </c>
    </row>
    <row r="1063" spans="1:1" x14ac:dyDescent="0.3">
      <c r="A1063" t="s">
        <v>864</v>
      </c>
    </row>
    <row r="1064" spans="1:1" x14ac:dyDescent="0.3">
      <c r="A1064" t="s">
        <v>1886</v>
      </c>
    </row>
    <row r="1065" spans="1:1" x14ac:dyDescent="0.3">
      <c r="A1065" t="s">
        <v>1887</v>
      </c>
    </row>
    <row r="1066" spans="1:1" x14ac:dyDescent="0.3">
      <c r="A1066" t="s">
        <v>722</v>
      </c>
    </row>
    <row r="1067" spans="1:1" x14ac:dyDescent="0.3">
      <c r="A1067" t="s">
        <v>697</v>
      </c>
    </row>
    <row r="1068" spans="1:1" x14ac:dyDescent="0.3">
      <c r="A1068" t="s">
        <v>769</v>
      </c>
    </row>
    <row r="1069" spans="1:1" x14ac:dyDescent="0.3">
      <c r="A1069" t="s">
        <v>1365</v>
      </c>
    </row>
    <row r="1070" spans="1:1" x14ac:dyDescent="0.3">
      <c r="A1070" t="s">
        <v>865</v>
      </c>
    </row>
    <row r="1071" spans="1:1" x14ac:dyDescent="0.3">
      <c r="A1071" t="s">
        <v>1492</v>
      </c>
    </row>
    <row r="1072" spans="1:1" x14ac:dyDescent="0.3">
      <c r="A1072" t="s">
        <v>1888</v>
      </c>
    </row>
    <row r="1073" spans="1:1" x14ac:dyDescent="0.3">
      <c r="A1073" t="s">
        <v>643</v>
      </c>
    </row>
    <row r="1074" spans="1:1" x14ac:dyDescent="0.3">
      <c r="A1074" t="s">
        <v>641</v>
      </c>
    </row>
    <row r="1075" spans="1:1" x14ac:dyDescent="0.3">
      <c r="A1075" t="s">
        <v>1366</v>
      </c>
    </row>
    <row r="1076" spans="1:1" x14ac:dyDescent="0.3">
      <c r="A1076" t="s">
        <v>1367</v>
      </c>
    </row>
    <row r="1077" spans="1:1" x14ac:dyDescent="0.3">
      <c r="A1077" t="s">
        <v>1368</v>
      </c>
    </row>
    <row r="1078" spans="1:1" x14ac:dyDescent="0.3">
      <c r="A1078" t="s">
        <v>723</v>
      </c>
    </row>
    <row r="1079" spans="1:1" x14ac:dyDescent="0.3">
      <c r="A1079" t="s">
        <v>1889</v>
      </c>
    </row>
    <row r="1080" spans="1:1" x14ac:dyDescent="0.3">
      <c r="A1080" t="s">
        <v>639</v>
      </c>
    </row>
    <row r="1081" spans="1:1" x14ac:dyDescent="0.3">
      <c r="A1081" t="s">
        <v>1527</v>
      </c>
    </row>
    <row r="1082" spans="1:1" x14ac:dyDescent="0.3">
      <c r="A1082" t="s">
        <v>866</v>
      </c>
    </row>
    <row r="1083" spans="1:1" x14ac:dyDescent="0.3">
      <c r="A1083" t="s">
        <v>724</v>
      </c>
    </row>
    <row r="1084" spans="1:1" x14ac:dyDescent="0.3">
      <c r="A1084" t="s">
        <v>1369</v>
      </c>
    </row>
    <row r="1085" spans="1:1" x14ac:dyDescent="0.3">
      <c r="A1085" t="s">
        <v>656</v>
      </c>
    </row>
    <row r="1086" spans="1:1" x14ac:dyDescent="0.3">
      <c r="A1086" t="s">
        <v>867</v>
      </c>
    </row>
    <row r="1087" spans="1:1" x14ac:dyDescent="0.3">
      <c r="A1087" t="s">
        <v>770</v>
      </c>
    </row>
    <row r="1088" spans="1:1" x14ac:dyDescent="0.3">
      <c r="A1088" t="s">
        <v>1370</v>
      </c>
    </row>
    <row r="1089" spans="1:1" x14ac:dyDescent="0.3">
      <c r="A1089" t="s">
        <v>1890</v>
      </c>
    </row>
    <row r="1090" spans="1:1" x14ac:dyDescent="0.3">
      <c r="A1090" t="s">
        <v>698</v>
      </c>
    </row>
    <row r="1091" spans="1:1" x14ac:dyDescent="0.3">
      <c r="A1091" t="s">
        <v>1371</v>
      </c>
    </row>
    <row r="1092" spans="1:1" x14ac:dyDescent="0.3">
      <c r="A1092" t="s">
        <v>771</v>
      </c>
    </row>
    <row r="1093" spans="1:1" x14ac:dyDescent="0.3">
      <c r="A1093" t="s">
        <v>868</v>
      </c>
    </row>
    <row r="1094" spans="1:1" x14ac:dyDescent="0.3">
      <c r="A1094" t="s">
        <v>1528</v>
      </c>
    </row>
    <row r="1095" spans="1:1" x14ac:dyDescent="0.3">
      <c r="A1095" t="s">
        <v>678</v>
      </c>
    </row>
    <row r="1096" spans="1:1" x14ac:dyDescent="0.3">
      <c r="A1096" t="s">
        <v>1372</v>
      </c>
    </row>
    <row r="1097" spans="1:1" x14ac:dyDescent="0.3">
      <c r="A1097" t="s">
        <v>1373</v>
      </c>
    </row>
    <row r="1098" spans="1:1" x14ac:dyDescent="0.3">
      <c r="A1098" t="s">
        <v>869</v>
      </c>
    </row>
    <row r="1099" spans="1:1" x14ac:dyDescent="0.3">
      <c r="A1099" t="s">
        <v>1529</v>
      </c>
    </row>
    <row r="1100" spans="1:1" x14ac:dyDescent="0.3">
      <c r="A1100" t="s">
        <v>1374</v>
      </c>
    </row>
    <row r="1101" spans="1:1" x14ac:dyDescent="0.3">
      <c r="A1101" t="s">
        <v>1891</v>
      </c>
    </row>
    <row r="1102" spans="1:1" x14ac:dyDescent="0.3">
      <c r="A1102" t="s">
        <v>772</v>
      </c>
    </row>
    <row r="1103" spans="1:1" x14ac:dyDescent="0.3">
      <c r="A1103" t="s">
        <v>1575</v>
      </c>
    </row>
    <row r="1104" spans="1:1" x14ac:dyDescent="0.3">
      <c r="A1104" t="s">
        <v>1375</v>
      </c>
    </row>
    <row r="1105" spans="1:1" x14ac:dyDescent="0.3">
      <c r="A1105" t="s">
        <v>1576</v>
      </c>
    </row>
    <row r="1106" spans="1:1" x14ac:dyDescent="0.3">
      <c r="A1106" t="s">
        <v>870</v>
      </c>
    </row>
    <row r="1107" spans="1:1" x14ac:dyDescent="0.3">
      <c r="A1107" t="s">
        <v>871</v>
      </c>
    </row>
    <row r="1108" spans="1:1" x14ac:dyDescent="0.3">
      <c r="A1108" t="s">
        <v>1376</v>
      </c>
    </row>
    <row r="1109" spans="1:1" x14ac:dyDescent="0.3">
      <c r="A1109" t="s">
        <v>1377</v>
      </c>
    </row>
    <row r="1110" spans="1:1" x14ac:dyDescent="0.3">
      <c r="A1110" t="s">
        <v>773</v>
      </c>
    </row>
    <row r="1111" spans="1:1" x14ac:dyDescent="0.3">
      <c r="A1111" t="s">
        <v>872</v>
      </c>
    </row>
    <row r="1112" spans="1:1" x14ac:dyDescent="0.3">
      <c r="A1112" t="s">
        <v>1378</v>
      </c>
    </row>
    <row r="1113" spans="1:1" x14ac:dyDescent="0.3">
      <c r="A1113" t="s">
        <v>1980</v>
      </c>
    </row>
    <row r="1114" spans="1:1" x14ac:dyDescent="0.3">
      <c r="A1114" t="s">
        <v>1981</v>
      </c>
    </row>
    <row r="1115" spans="1:1" x14ac:dyDescent="0.3">
      <c r="A1115" t="s">
        <v>1982</v>
      </c>
    </row>
    <row r="1116" spans="1:1" x14ac:dyDescent="0.3">
      <c r="A1116" t="s">
        <v>873</v>
      </c>
    </row>
    <row r="1117" spans="1:1" x14ac:dyDescent="0.3">
      <c r="A1117" t="s">
        <v>725</v>
      </c>
    </row>
    <row r="1118" spans="1:1" x14ac:dyDescent="0.3">
      <c r="A1118" t="s">
        <v>1379</v>
      </c>
    </row>
    <row r="1119" spans="1:1" x14ac:dyDescent="0.3">
      <c r="A1119" t="s">
        <v>774</v>
      </c>
    </row>
    <row r="1120" spans="1:1" x14ac:dyDescent="0.3">
      <c r="A1120" t="s">
        <v>726</v>
      </c>
    </row>
    <row r="1121" spans="1:1" x14ac:dyDescent="0.3">
      <c r="A1121" t="s">
        <v>1380</v>
      </c>
    </row>
    <row r="1122" spans="1:1" x14ac:dyDescent="0.3">
      <c r="A1122" t="s">
        <v>1381</v>
      </c>
    </row>
    <row r="1123" spans="1:1" x14ac:dyDescent="0.3">
      <c r="A1123" t="s">
        <v>1382</v>
      </c>
    </row>
    <row r="1124" spans="1:1" x14ac:dyDescent="0.3">
      <c r="A1124" t="s">
        <v>1383</v>
      </c>
    </row>
    <row r="1125" spans="1:1" x14ac:dyDescent="0.3">
      <c r="A1125" t="s">
        <v>606</v>
      </c>
    </row>
    <row r="1126" spans="1:1" x14ac:dyDescent="0.3">
      <c r="A1126" t="s">
        <v>1384</v>
      </c>
    </row>
    <row r="1127" spans="1:1" x14ac:dyDescent="0.3">
      <c r="A1127" t="s">
        <v>672</v>
      </c>
    </row>
    <row r="1128" spans="1:1" x14ac:dyDescent="0.3">
      <c r="A1128" t="s">
        <v>874</v>
      </c>
    </row>
    <row r="1129" spans="1:1" x14ac:dyDescent="0.3">
      <c r="A1129" t="s">
        <v>1892</v>
      </c>
    </row>
    <row r="1130" spans="1:1" x14ac:dyDescent="0.3">
      <c r="A1130" t="s">
        <v>1385</v>
      </c>
    </row>
    <row r="1131" spans="1:1" x14ac:dyDescent="0.3">
      <c r="A1131" t="s">
        <v>493</v>
      </c>
    </row>
    <row r="1132" spans="1:1" x14ac:dyDescent="0.3">
      <c r="A1132" t="s">
        <v>1893</v>
      </c>
    </row>
    <row r="1133" spans="1:1" x14ac:dyDescent="0.3">
      <c r="A1133" t="s">
        <v>1386</v>
      </c>
    </row>
    <row r="1134" spans="1:1" x14ac:dyDescent="0.3">
      <c r="A1134" t="s">
        <v>875</v>
      </c>
    </row>
    <row r="1135" spans="1:1" x14ac:dyDescent="0.3">
      <c r="A1135" t="s">
        <v>1387</v>
      </c>
    </row>
    <row r="1136" spans="1:1" x14ac:dyDescent="0.3">
      <c r="A1136" t="s">
        <v>699</v>
      </c>
    </row>
    <row r="1137" spans="1:1" x14ac:dyDescent="0.3">
      <c r="A1137" t="s">
        <v>644</v>
      </c>
    </row>
    <row r="1138" spans="1:1" x14ac:dyDescent="0.3">
      <c r="A1138" t="s">
        <v>1388</v>
      </c>
    </row>
    <row r="1139" spans="1:1" x14ac:dyDescent="0.3">
      <c r="A1139" t="s">
        <v>1389</v>
      </c>
    </row>
    <row r="1140" spans="1:1" x14ac:dyDescent="0.3">
      <c r="A1140" t="s">
        <v>1390</v>
      </c>
    </row>
    <row r="1141" spans="1:1" x14ac:dyDescent="0.3">
      <c r="A1141" t="s">
        <v>876</v>
      </c>
    </row>
    <row r="1142" spans="1:1" x14ac:dyDescent="0.3">
      <c r="A1142" t="s">
        <v>877</v>
      </c>
    </row>
    <row r="1143" spans="1:1" x14ac:dyDescent="0.3">
      <c r="A1143" t="s">
        <v>1894</v>
      </c>
    </row>
    <row r="1144" spans="1:1" x14ac:dyDescent="0.3">
      <c r="A1144" t="s">
        <v>1391</v>
      </c>
    </row>
    <row r="1145" spans="1:1" x14ac:dyDescent="0.3">
      <c r="A1145" t="s">
        <v>775</v>
      </c>
    </row>
    <row r="1146" spans="1:1" x14ac:dyDescent="0.3">
      <c r="A1146" t="s">
        <v>1577</v>
      </c>
    </row>
    <row r="1147" spans="1:1" x14ac:dyDescent="0.3">
      <c r="A1147" t="s">
        <v>1578</v>
      </c>
    </row>
    <row r="1148" spans="1:1" x14ac:dyDescent="0.3">
      <c r="A1148" t="s">
        <v>1579</v>
      </c>
    </row>
    <row r="1149" spans="1:1" x14ac:dyDescent="0.3">
      <c r="A1149" t="s">
        <v>1580</v>
      </c>
    </row>
    <row r="1150" spans="1:1" x14ac:dyDescent="0.3">
      <c r="A1150" t="s">
        <v>1895</v>
      </c>
    </row>
    <row r="1151" spans="1:1" x14ac:dyDescent="0.3">
      <c r="A1151" t="s">
        <v>1896</v>
      </c>
    </row>
    <row r="1152" spans="1:1" x14ac:dyDescent="0.3">
      <c r="A1152" t="s">
        <v>1897</v>
      </c>
    </row>
    <row r="1153" spans="1:1" x14ac:dyDescent="0.3">
      <c r="A1153" t="s">
        <v>1898</v>
      </c>
    </row>
    <row r="1154" spans="1:1" x14ac:dyDescent="0.3">
      <c r="A1154" t="s">
        <v>1392</v>
      </c>
    </row>
    <row r="1155" spans="1:1" x14ac:dyDescent="0.3">
      <c r="A1155" t="s">
        <v>1393</v>
      </c>
    </row>
    <row r="1156" spans="1:1" x14ac:dyDescent="0.3">
      <c r="A1156" t="s">
        <v>1394</v>
      </c>
    </row>
    <row r="1157" spans="1:1" x14ac:dyDescent="0.3">
      <c r="A1157" t="s">
        <v>1395</v>
      </c>
    </row>
    <row r="1158" spans="1:1" x14ac:dyDescent="0.3">
      <c r="A1158" t="s">
        <v>1396</v>
      </c>
    </row>
    <row r="1159" spans="1:1" x14ac:dyDescent="0.3">
      <c r="A1159" t="s">
        <v>1581</v>
      </c>
    </row>
    <row r="1160" spans="1:1" x14ac:dyDescent="0.3">
      <c r="A1160" t="s">
        <v>1899</v>
      </c>
    </row>
    <row r="1161" spans="1:1" x14ac:dyDescent="0.3">
      <c r="A1161" t="s">
        <v>1397</v>
      </c>
    </row>
    <row r="1162" spans="1:1" x14ac:dyDescent="0.3">
      <c r="A1162" t="s">
        <v>1900</v>
      </c>
    </row>
    <row r="1163" spans="1:1" x14ac:dyDescent="0.3">
      <c r="A1163" t="s">
        <v>1398</v>
      </c>
    </row>
    <row r="1164" spans="1:1" x14ac:dyDescent="0.3">
      <c r="A1164" t="s">
        <v>878</v>
      </c>
    </row>
    <row r="1165" spans="1:1" x14ac:dyDescent="0.3">
      <c r="A1165" t="s">
        <v>1399</v>
      </c>
    </row>
    <row r="1166" spans="1:1" x14ac:dyDescent="0.3">
      <c r="A1166" t="s">
        <v>1901</v>
      </c>
    </row>
    <row r="1167" spans="1:1" x14ac:dyDescent="0.3">
      <c r="A1167" t="s">
        <v>1400</v>
      </c>
    </row>
    <row r="1168" spans="1:1" x14ac:dyDescent="0.3">
      <c r="A1168" t="s">
        <v>1530</v>
      </c>
    </row>
    <row r="1169" spans="1:1" x14ac:dyDescent="0.3">
      <c r="A1169" t="s">
        <v>1582</v>
      </c>
    </row>
    <row r="1170" spans="1:1" x14ac:dyDescent="0.3">
      <c r="A1170" t="s">
        <v>1583</v>
      </c>
    </row>
    <row r="1171" spans="1:1" x14ac:dyDescent="0.3">
      <c r="A1171" t="s">
        <v>1584</v>
      </c>
    </row>
    <row r="1172" spans="1:1" x14ac:dyDescent="0.3">
      <c r="A1172" t="s">
        <v>1902</v>
      </c>
    </row>
    <row r="1173" spans="1:1" x14ac:dyDescent="0.3">
      <c r="A1173" t="s">
        <v>1903</v>
      </c>
    </row>
    <row r="1174" spans="1:1" x14ac:dyDescent="0.3">
      <c r="A1174" t="s">
        <v>1904</v>
      </c>
    </row>
    <row r="1175" spans="1:1" x14ac:dyDescent="0.3">
      <c r="A1175" t="s">
        <v>1905</v>
      </c>
    </row>
    <row r="1176" spans="1:1" x14ac:dyDescent="0.3">
      <c r="A1176" t="s">
        <v>1906</v>
      </c>
    </row>
    <row r="1177" spans="1:1" x14ac:dyDescent="0.3">
      <c r="A1177" t="s">
        <v>1401</v>
      </c>
    </row>
    <row r="1178" spans="1:1" x14ac:dyDescent="0.3">
      <c r="A1178" t="s">
        <v>1402</v>
      </c>
    </row>
    <row r="1179" spans="1:1" x14ac:dyDescent="0.3">
      <c r="A1179" t="s">
        <v>1531</v>
      </c>
    </row>
    <row r="1180" spans="1:1" x14ac:dyDescent="0.3">
      <c r="A1180" t="s">
        <v>649</v>
      </c>
    </row>
    <row r="1181" spans="1:1" x14ac:dyDescent="0.3">
      <c r="A1181" t="s">
        <v>727</v>
      </c>
    </row>
    <row r="1182" spans="1:1" x14ac:dyDescent="0.3">
      <c r="A1182" t="s">
        <v>1907</v>
      </c>
    </row>
    <row r="1183" spans="1:1" x14ac:dyDescent="0.3">
      <c r="A1183" t="s">
        <v>1908</v>
      </c>
    </row>
    <row r="1184" spans="1:1" x14ac:dyDescent="0.3">
      <c r="A1184" t="s">
        <v>1983</v>
      </c>
    </row>
    <row r="1185" spans="1:1" x14ac:dyDescent="0.3">
      <c r="A1185" t="s">
        <v>1909</v>
      </c>
    </row>
    <row r="1186" spans="1:1" x14ac:dyDescent="0.3">
      <c r="A1186" t="s">
        <v>1910</v>
      </c>
    </row>
    <row r="1187" spans="1:1" x14ac:dyDescent="0.3">
      <c r="A1187" t="s">
        <v>1911</v>
      </c>
    </row>
    <row r="1188" spans="1:1" x14ac:dyDescent="0.3">
      <c r="A1188" t="s">
        <v>1403</v>
      </c>
    </row>
    <row r="1189" spans="1:1" x14ac:dyDescent="0.3">
      <c r="A1189" t="s">
        <v>1404</v>
      </c>
    </row>
    <row r="1190" spans="1:1" x14ac:dyDescent="0.3">
      <c r="A1190" t="s">
        <v>1405</v>
      </c>
    </row>
    <row r="1191" spans="1:1" x14ac:dyDescent="0.3">
      <c r="A1191" t="s">
        <v>1406</v>
      </c>
    </row>
    <row r="1192" spans="1:1" x14ac:dyDescent="0.3">
      <c r="A1192" t="s">
        <v>1912</v>
      </c>
    </row>
    <row r="1193" spans="1:1" x14ac:dyDescent="0.3">
      <c r="A1193" t="s">
        <v>1913</v>
      </c>
    </row>
    <row r="1194" spans="1:1" x14ac:dyDescent="0.3">
      <c r="A1194" t="s">
        <v>1984</v>
      </c>
    </row>
    <row r="1195" spans="1:1" x14ac:dyDescent="0.3">
      <c r="A1195" t="s">
        <v>1914</v>
      </c>
    </row>
    <row r="1196" spans="1:1" x14ac:dyDescent="0.3">
      <c r="A1196" t="s">
        <v>1915</v>
      </c>
    </row>
    <row r="1197" spans="1:1" x14ac:dyDescent="0.3">
      <c r="A1197" t="s">
        <v>1985</v>
      </c>
    </row>
    <row r="1198" spans="1:1" x14ac:dyDescent="0.3">
      <c r="A1198" t="s">
        <v>1916</v>
      </c>
    </row>
    <row r="1199" spans="1:1" x14ac:dyDescent="0.3">
      <c r="A1199" t="s">
        <v>1917</v>
      </c>
    </row>
    <row r="1200" spans="1:1" x14ac:dyDescent="0.3">
      <c r="A1200" t="s">
        <v>1918</v>
      </c>
    </row>
    <row r="1201" spans="1:1" x14ac:dyDescent="0.3">
      <c r="A1201" t="s">
        <v>879</v>
      </c>
    </row>
    <row r="1202" spans="1:1" x14ac:dyDescent="0.3">
      <c r="A1202" t="s">
        <v>1919</v>
      </c>
    </row>
    <row r="1203" spans="1:1" x14ac:dyDescent="0.3">
      <c r="A1203" t="s">
        <v>1407</v>
      </c>
    </row>
    <row r="1204" spans="1:1" x14ac:dyDescent="0.3">
      <c r="A1204" t="s">
        <v>880</v>
      </c>
    </row>
    <row r="1205" spans="1:1" x14ac:dyDescent="0.3">
      <c r="A1205" t="s">
        <v>881</v>
      </c>
    </row>
    <row r="1206" spans="1:1" x14ac:dyDescent="0.3">
      <c r="A1206" t="s">
        <v>1408</v>
      </c>
    </row>
    <row r="1207" spans="1:1" x14ac:dyDescent="0.3">
      <c r="A1207" t="s">
        <v>1409</v>
      </c>
    </row>
    <row r="1208" spans="1:1" x14ac:dyDescent="0.3">
      <c r="A1208" t="s">
        <v>700</v>
      </c>
    </row>
    <row r="1209" spans="1:1" x14ac:dyDescent="0.3">
      <c r="A1209" t="s">
        <v>882</v>
      </c>
    </row>
    <row r="1210" spans="1:1" x14ac:dyDescent="0.3">
      <c r="A1210" t="s">
        <v>1532</v>
      </c>
    </row>
    <row r="1211" spans="1:1" x14ac:dyDescent="0.3">
      <c r="A1211" t="s">
        <v>652</v>
      </c>
    </row>
    <row r="1212" spans="1:1" x14ac:dyDescent="0.3">
      <c r="A1212" t="s">
        <v>1410</v>
      </c>
    </row>
    <row r="1213" spans="1:1" x14ac:dyDescent="0.3">
      <c r="A1213" t="s">
        <v>776</v>
      </c>
    </row>
    <row r="1214" spans="1:1" x14ac:dyDescent="0.3">
      <c r="A1214" t="s">
        <v>1920</v>
      </c>
    </row>
    <row r="1215" spans="1:1" x14ac:dyDescent="0.3">
      <c r="A1215" t="s">
        <v>883</v>
      </c>
    </row>
    <row r="1216" spans="1:1" x14ac:dyDescent="0.3">
      <c r="A1216" t="s">
        <v>1411</v>
      </c>
    </row>
    <row r="1217" spans="1:1" x14ac:dyDescent="0.3">
      <c r="A1217" t="s">
        <v>1921</v>
      </c>
    </row>
    <row r="1218" spans="1:1" x14ac:dyDescent="0.3">
      <c r="A1218" t="s">
        <v>1412</v>
      </c>
    </row>
    <row r="1219" spans="1:1" x14ac:dyDescent="0.3">
      <c r="A1219" t="s">
        <v>1413</v>
      </c>
    </row>
    <row r="1220" spans="1:1" x14ac:dyDescent="0.3">
      <c r="A1220" t="s">
        <v>728</v>
      </c>
    </row>
    <row r="1221" spans="1:1" x14ac:dyDescent="0.3">
      <c r="A1221" t="s">
        <v>646</v>
      </c>
    </row>
    <row r="1222" spans="1:1" x14ac:dyDescent="0.3">
      <c r="A1222" t="s">
        <v>777</v>
      </c>
    </row>
    <row r="1223" spans="1:1" x14ac:dyDescent="0.3">
      <c r="A1223" t="s">
        <v>729</v>
      </c>
    </row>
    <row r="1224" spans="1:1" x14ac:dyDescent="0.3">
      <c r="A1224" t="s">
        <v>1500</v>
      </c>
    </row>
    <row r="1225" spans="1:1" x14ac:dyDescent="0.3">
      <c r="A1225" t="s">
        <v>1922</v>
      </c>
    </row>
    <row r="1226" spans="1:1" x14ac:dyDescent="0.3">
      <c r="A1226" t="s">
        <v>884</v>
      </c>
    </row>
    <row r="1227" spans="1:1" x14ac:dyDescent="0.3">
      <c r="A1227" t="s">
        <v>885</v>
      </c>
    </row>
    <row r="1228" spans="1:1" x14ac:dyDescent="0.3">
      <c r="A1228" t="s">
        <v>1923</v>
      </c>
    </row>
    <row r="1229" spans="1:1" x14ac:dyDescent="0.3">
      <c r="A1229" t="s">
        <v>1414</v>
      </c>
    </row>
    <row r="1230" spans="1:1" x14ac:dyDescent="0.3">
      <c r="A1230" t="s">
        <v>1415</v>
      </c>
    </row>
    <row r="1231" spans="1:1" x14ac:dyDescent="0.3">
      <c r="A1231" t="s">
        <v>1416</v>
      </c>
    </row>
    <row r="1232" spans="1:1" x14ac:dyDescent="0.3">
      <c r="A1232" t="s">
        <v>1417</v>
      </c>
    </row>
    <row r="1233" spans="1:1" x14ac:dyDescent="0.3">
      <c r="A1233" t="s">
        <v>1418</v>
      </c>
    </row>
    <row r="1234" spans="1:1" x14ac:dyDescent="0.3">
      <c r="A1234" t="s">
        <v>1419</v>
      </c>
    </row>
    <row r="1235" spans="1:1" x14ac:dyDescent="0.3">
      <c r="A1235" t="s">
        <v>1420</v>
      </c>
    </row>
    <row r="1236" spans="1:1" x14ac:dyDescent="0.3">
      <c r="A1236" t="s">
        <v>1421</v>
      </c>
    </row>
    <row r="1237" spans="1:1" x14ac:dyDescent="0.3">
      <c r="A1237" t="s">
        <v>1422</v>
      </c>
    </row>
    <row r="1238" spans="1:1" x14ac:dyDescent="0.3">
      <c r="A1238" t="s">
        <v>778</v>
      </c>
    </row>
    <row r="1239" spans="1:1" x14ac:dyDescent="0.3">
      <c r="A1239" t="s">
        <v>886</v>
      </c>
    </row>
    <row r="1240" spans="1:1" x14ac:dyDescent="0.3">
      <c r="A1240" t="s">
        <v>1924</v>
      </c>
    </row>
    <row r="1241" spans="1:1" x14ac:dyDescent="0.3">
      <c r="A1241" t="s">
        <v>1423</v>
      </c>
    </row>
    <row r="1242" spans="1:1" x14ac:dyDescent="0.3">
      <c r="A1242" t="s">
        <v>887</v>
      </c>
    </row>
    <row r="1243" spans="1:1" x14ac:dyDescent="0.3">
      <c r="A1243" t="s">
        <v>1925</v>
      </c>
    </row>
    <row r="1244" spans="1:1" x14ac:dyDescent="0.3">
      <c r="A1244" t="s">
        <v>888</v>
      </c>
    </row>
    <row r="1245" spans="1:1" x14ac:dyDescent="0.3">
      <c r="A1245" t="s">
        <v>1424</v>
      </c>
    </row>
    <row r="1246" spans="1:1" x14ac:dyDescent="0.3">
      <c r="A1246" t="s">
        <v>1425</v>
      </c>
    </row>
    <row r="1247" spans="1:1" x14ac:dyDescent="0.3">
      <c r="A1247" t="s">
        <v>1426</v>
      </c>
    </row>
    <row r="1248" spans="1:1" x14ac:dyDescent="0.3">
      <c r="A1248" t="s">
        <v>1427</v>
      </c>
    </row>
    <row r="1249" spans="1:1" x14ac:dyDescent="0.3">
      <c r="A1249" t="s">
        <v>1926</v>
      </c>
    </row>
    <row r="1250" spans="1:1" x14ac:dyDescent="0.3">
      <c r="A1250" t="s">
        <v>1428</v>
      </c>
    </row>
    <row r="1251" spans="1:1" x14ac:dyDescent="0.3">
      <c r="A1251" t="s">
        <v>1533</v>
      </c>
    </row>
    <row r="1252" spans="1:1" x14ac:dyDescent="0.3">
      <c r="A1252" t="s">
        <v>1429</v>
      </c>
    </row>
    <row r="1253" spans="1:1" x14ac:dyDescent="0.3">
      <c r="A1253" t="s">
        <v>1430</v>
      </c>
    </row>
    <row r="1254" spans="1:1" x14ac:dyDescent="0.3">
      <c r="A1254" t="s">
        <v>1431</v>
      </c>
    </row>
    <row r="1255" spans="1:1" x14ac:dyDescent="0.3">
      <c r="A1255" t="s">
        <v>1432</v>
      </c>
    </row>
    <row r="1256" spans="1:1" x14ac:dyDescent="0.3">
      <c r="A1256" t="s">
        <v>1433</v>
      </c>
    </row>
    <row r="1257" spans="1:1" x14ac:dyDescent="0.3">
      <c r="A1257" t="s">
        <v>1927</v>
      </c>
    </row>
    <row r="1258" spans="1:1" x14ac:dyDescent="0.3">
      <c r="A1258" t="s">
        <v>1434</v>
      </c>
    </row>
    <row r="1259" spans="1:1" x14ac:dyDescent="0.3">
      <c r="A1259" t="s">
        <v>1928</v>
      </c>
    </row>
    <row r="1260" spans="1:1" x14ac:dyDescent="0.3">
      <c r="A1260" t="s">
        <v>1435</v>
      </c>
    </row>
    <row r="1261" spans="1:1" x14ac:dyDescent="0.3">
      <c r="A1261" t="s">
        <v>1929</v>
      </c>
    </row>
    <row r="1262" spans="1:1" x14ac:dyDescent="0.3">
      <c r="A1262" t="s">
        <v>1436</v>
      </c>
    </row>
    <row r="1263" spans="1:1" x14ac:dyDescent="0.3">
      <c r="A1263" t="s">
        <v>1437</v>
      </c>
    </row>
    <row r="1264" spans="1:1" x14ac:dyDescent="0.3">
      <c r="A1264" t="s">
        <v>889</v>
      </c>
    </row>
    <row r="1265" spans="1:1" x14ac:dyDescent="0.3">
      <c r="A1265" t="s">
        <v>1439</v>
      </c>
    </row>
    <row r="1266" spans="1:1" x14ac:dyDescent="0.3">
      <c r="A1266" t="s">
        <v>1438</v>
      </c>
    </row>
    <row r="1267" spans="1:1" x14ac:dyDescent="0.3">
      <c r="A1267" t="s">
        <v>890</v>
      </c>
    </row>
    <row r="1268" spans="1:1" x14ac:dyDescent="0.3">
      <c r="A1268" t="s">
        <v>1440</v>
      </c>
    </row>
    <row r="1269" spans="1:1" x14ac:dyDescent="0.3">
      <c r="A1269" t="s">
        <v>1930</v>
      </c>
    </row>
    <row r="1270" spans="1:1" x14ac:dyDescent="0.3">
      <c r="A1270" t="s">
        <v>1441</v>
      </c>
    </row>
    <row r="1271" spans="1:1" x14ac:dyDescent="0.3">
      <c r="A1271" t="s">
        <v>1442</v>
      </c>
    </row>
    <row r="1272" spans="1:1" x14ac:dyDescent="0.3">
      <c r="A1272" t="s">
        <v>1931</v>
      </c>
    </row>
    <row r="1273" spans="1:1" x14ac:dyDescent="0.3">
      <c r="A1273" t="s">
        <v>1443</v>
      </c>
    </row>
    <row r="1274" spans="1:1" x14ac:dyDescent="0.3">
      <c r="A1274" t="s">
        <v>616</v>
      </c>
    </row>
    <row r="1275" spans="1:1" x14ac:dyDescent="0.3">
      <c r="A1275" t="s">
        <v>1444</v>
      </c>
    </row>
    <row r="1276" spans="1:1" x14ac:dyDescent="0.3">
      <c r="A1276" t="s">
        <v>1445</v>
      </c>
    </row>
    <row r="1277" spans="1:1" x14ac:dyDescent="0.3">
      <c r="A1277" t="s">
        <v>1446</v>
      </c>
    </row>
    <row r="1278" spans="1:1" x14ac:dyDescent="0.3">
      <c r="A1278" t="s">
        <v>1447</v>
      </c>
    </row>
    <row r="1279" spans="1:1" x14ac:dyDescent="0.3">
      <c r="A1279" t="s">
        <v>1448</v>
      </c>
    </row>
    <row r="1280" spans="1:1" x14ac:dyDescent="0.3">
      <c r="A1280" t="s">
        <v>1932</v>
      </c>
    </row>
    <row r="1281" spans="1:1" x14ac:dyDescent="0.3">
      <c r="A1281" t="s">
        <v>1933</v>
      </c>
    </row>
    <row r="1282" spans="1:1" x14ac:dyDescent="0.3">
      <c r="A1282" t="s">
        <v>1934</v>
      </c>
    </row>
    <row r="1283" spans="1:1" x14ac:dyDescent="0.3">
      <c r="A1283" t="s">
        <v>730</v>
      </c>
    </row>
    <row r="1284" spans="1:1" x14ac:dyDescent="0.3">
      <c r="A1284" t="s">
        <v>1449</v>
      </c>
    </row>
    <row r="1285" spans="1:1" x14ac:dyDescent="0.3">
      <c r="A1285" t="s">
        <v>1450</v>
      </c>
    </row>
    <row r="1286" spans="1:1" x14ac:dyDescent="0.3">
      <c r="A1286" t="s">
        <v>1935</v>
      </c>
    </row>
    <row r="1287" spans="1:1" x14ac:dyDescent="0.3">
      <c r="A1287" t="s">
        <v>891</v>
      </c>
    </row>
    <row r="1288" spans="1:1" x14ac:dyDescent="0.3">
      <c r="A1288" t="s">
        <v>1451</v>
      </c>
    </row>
    <row r="1289" spans="1:1" x14ac:dyDescent="0.3">
      <c r="A1289" t="s">
        <v>1452</v>
      </c>
    </row>
    <row r="1290" spans="1:1" x14ac:dyDescent="0.3">
      <c r="A1290" t="s">
        <v>1453</v>
      </c>
    </row>
    <row r="1291" spans="1:1" x14ac:dyDescent="0.3">
      <c r="A1291" t="s">
        <v>1454</v>
      </c>
    </row>
    <row r="1292" spans="1:1" x14ac:dyDescent="0.3">
      <c r="A1292" t="s">
        <v>1455</v>
      </c>
    </row>
    <row r="1293" spans="1:1" x14ac:dyDescent="0.3">
      <c r="A1293" t="s">
        <v>1456</v>
      </c>
    </row>
    <row r="1294" spans="1:1" x14ac:dyDescent="0.3">
      <c r="A1294" t="s">
        <v>1457</v>
      </c>
    </row>
    <row r="1295" spans="1:1" x14ac:dyDescent="0.3">
      <c r="A1295" t="s">
        <v>1458</v>
      </c>
    </row>
    <row r="1296" spans="1:1" x14ac:dyDescent="0.3">
      <c r="A1296" t="s">
        <v>1936</v>
      </c>
    </row>
    <row r="1297" spans="1:1" x14ac:dyDescent="0.3">
      <c r="A1297" t="s">
        <v>1459</v>
      </c>
    </row>
    <row r="1298" spans="1:1" x14ac:dyDescent="0.3">
      <c r="A1298" t="s">
        <v>1937</v>
      </c>
    </row>
    <row r="1299" spans="1:1" x14ac:dyDescent="0.3">
      <c r="A1299" t="s">
        <v>1460</v>
      </c>
    </row>
    <row r="1300" spans="1:1" x14ac:dyDescent="0.3">
      <c r="A1300" t="s">
        <v>1938</v>
      </c>
    </row>
    <row r="1301" spans="1:1" x14ac:dyDescent="0.3">
      <c r="A1301" t="s">
        <v>1461</v>
      </c>
    </row>
    <row r="1302" spans="1:1" x14ac:dyDescent="0.3">
      <c r="A1302" t="s">
        <v>892</v>
      </c>
    </row>
    <row r="1303" spans="1:1" x14ac:dyDescent="0.3">
      <c r="A1303" t="s">
        <v>1939</v>
      </c>
    </row>
    <row r="1304" spans="1:1" x14ac:dyDescent="0.3">
      <c r="A1304" t="s">
        <v>893</v>
      </c>
    </row>
    <row r="1305" spans="1:1" x14ac:dyDescent="0.3">
      <c r="A1305" t="s">
        <v>1462</v>
      </c>
    </row>
    <row r="1306" spans="1:1" x14ac:dyDescent="0.3">
      <c r="A1306" t="s">
        <v>1495</v>
      </c>
    </row>
    <row r="1307" spans="1:1" x14ac:dyDescent="0.3">
      <c r="A1307" t="s">
        <v>1940</v>
      </c>
    </row>
    <row r="1308" spans="1:1" x14ac:dyDescent="0.3">
      <c r="A1308" t="s">
        <v>1463</v>
      </c>
    </row>
    <row r="1309" spans="1:1" x14ac:dyDescent="0.3">
      <c r="A1309" t="s">
        <v>1941</v>
      </c>
    </row>
    <row r="1310" spans="1:1" x14ac:dyDescent="0.3">
      <c r="A1310" t="s">
        <v>1942</v>
      </c>
    </row>
    <row r="1311" spans="1:1" x14ac:dyDescent="0.3">
      <c r="A1311" t="s">
        <v>894</v>
      </c>
    </row>
    <row r="1312" spans="1:1" x14ac:dyDescent="0.3">
      <c r="A1312" t="s">
        <v>1943</v>
      </c>
    </row>
    <row r="1313" spans="1:1" x14ac:dyDescent="0.3">
      <c r="A1313" t="s">
        <v>895</v>
      </c>
    </row>
    <row r="1314" spans="1:1" x14ac:dyDescent="0.3">
      <c r="A1314" t="s">
        <v>1504</v>
      </c>
    </row>
    <row r="1315" spans="1:1" x14ac:dyDescent="0.3">
      <c r="A1315" t="s">
        <v>679</v>
      </c>
    </row>
    <row r="1316" spans="1:1" x14ac:dyDescent="0.3">
      <c r="A1316" t="s">
        <v>653</v>
      </c>
    </row>
    <row r="1317" spans="1:1" x14ac:dyDescent="0.3">
      <c r="A1317" t="s">
        <v>1944</v>
      </c>
    </row>
    <row r="1318" spans="1:1" x14ac:dyDescent="0.3">
      <c r="A1318" t="s">
        <v>1505</v>
      </c>
    </row>
    <row r="1319" spans="1:1" x14ac:dyDescent="0.3">
      <c r="A1319" t="s">
        <v>1945</v>
      </c>
    </row>
    <row r="1320" spans="1:1" x14ac:dyDescent="0.3">
      <c r="A1320" t="s">
        <v>680</v>
      </c>
    </row>
    <row r="1321" spans="1:1" x14ac:dyDescent="0.3">
      <c r="A1321" t="s">
        <v>1464</v>
      </c>
    </row>
    <row r="1322" spans="1:1" x14ac:dyDescent="0.3">
      <c r="A1322" t="s">
        <v>1465</v>
      </c>
    </row>
    <row r="1323" spans="1:1" x14ac:dyDescent="0.3">
      <c r="A1323" t="s">
        <v>1946</v>
      </c>
    </row>
    <row r="1324" spans="1:1" x14ac:dyDescent="0.3">
      <c r="A1324" t="s">
        <v>673</v>
      </c>
    </row>
    <row r="1325" spans="1:1" x14ac:dyDescent="0.3">
      <c r="A1325" t="s">
        <v>731</v>
      </c>
    </row>
    <row r="1326" spans="1:1" x14ac:dyDescent="0.3">
      <c r="A1326" t="s">
        <v>1466</v>
      </c>
    </row>
    <row r="1327" spans="1:1" x14ac:dyDescent="0.3">
      <c r="A1327" t="s">
        <v>732</v>
      </c>
    </row>
    <row r="1328" spans="1:1" x14ac:dyDescent="0.3">
      <c r="A1328" t="s">
        <v>1467</v>
      </c>
    </row>
    <row r="1329" spans="1:1" x14ac:dyDescent="0.3">
      <c r="A1329" t="s">
        <v>1534</v>
      </c>
    </row>
    <row r="1330" spans="1:1" x14ac:dyDescent="0.3">
      <c r="A1330" t="s">
        <v>1947</v>
      </c>
    </row>
    <row r="1331" spans="1:1" x14ac:dyDescent="0.3">
      <c r="A1331" t="s">
        <v>1535</v>
      </c>
    </row>
    <row r="1332" spans="1:1" x14ac:dyDescent="0.3">
      <c r="A1332" t="s">
        <v>1536</v>
      </c>
    </row>
    <row r="1333" spans="1:1" x14ac:dyDescent="0.3">
      <c r="A1333" t="s">
        <v>701</v>
      </c>
    </row>
    <row r="1334" spans="1:1" x14ac:dyDescent="0.3">
      <c r="A1334" t="s">
        <v>1948</v>
      </c>
    </row>
    <row r="1335" spans="1:1" x14ac:dyDescent="0.3">
      <c r="A1335" t="s">
        <v>1949</v>
      </c>
    </row>
    <row r="1336" spans="1:1" x14ac:dyDescent="0.3">
      <c r="A1336" t="s">
        <v>1950</v>
      </c>
    </row>
    <row r="1337" spans="1:1" x14ac:dyDescent="0.3">
      <c r="A1337" t="s">
        <v>1468</v>
      </c>
    </row>
    <row r="1338" spans="1:1" x14ac:dyDescent="0.3">
      <c r="A1338" t="s">
        <v>1469</v>
      </c>
    </row>
    <row r="1339" spans="1:1" x14ac:dyDescent="0.3">
      <c r="A1339" t="s">
        <v>1951</v>
      </c>
    </row>
    <row r="1340" spans="1:1" x14ac:dyDescent="0.3">
      <c r="A1340" t="s">
        <v>1470</v>
      </c>
    </row>
    <row r="1341" spans="1:1" x14ac:dyDescent="0.3">
      <c r="A1341" t="s">
        <v>1952</v>
      </c>
    </row>
    <row r="1342" spans="1:1" x14ac:dyDescent="0.3">
      <c r="A1342" t="s">
        <v>1585</v>
      </c>
    </row>
    <row r="1343" spans="1:1" x14ac:dyDescent="0.3">
      <c r="A1343" t="s">
        <v>640</v>
      </c>
    </row>
    <row r="1344" spans="1:1" x14ac:dyDescent="0.3">
      <c r="A1344" t="s">
        <v>1471</v>
      </c>
    </row>
    <row r="1345" spans="1:1" x14ac:dyDescent="0.3">
      <c r="A1345" t="s">
        <v>1472</v>
      </c>
    </row>
    <row r="1346" spans="1:1" x14ac:dyDescent="0.3">
      <c r="A1346" t="s">
        <v>1473</v>
      </c>
    </row>
    <row r="1347" spans="1:1" x14ac:dyDescent="0.3">
      <c r="A1347" t="s">
        <v>1953</v>
      </c>
    </row>
    <row r="1348" spans="1:1" x14ac:dyDescent="0.3">
      <c r="A1348" t="s">
        <v>1474</v>
      </c>
    </row>
    <row r="1349" spans="1:1" x14ac:dyDescent="0.3">
      <c r="A1349" t="s">
        <v>1954</v>
      </c>
    </row>
    <row r="1350" spans="1:1" x14ac:dyDescent="0.3">
      <c r="A1350" t="s">
        <v>1955</v>
      </c>
    </row>
    <row r="1351" spans="1:1" x14ac:dyDescent="0.3">
      <c r="A1351" t="s">
        <v>1475</v>
      </c>
    </row>
    <row r="1352" spans="1:1" x14ac:dyDescent="0.3">
      <c r="A1352" t="s">
        <v>1506</v>
      </c>
    </row>
    <row r="1353" spans="1:1" x14ac:dyDescent="0.3">
      <c r="A1353" t="s">
        <v>1476</v>
      </c>
    </row>
    <row r="1354" spans="1:1" x14ac:dyDescent="0.3">
      <c r="A1354" t="s">
        <v>896</v>
      </c>
    </row>
    <row r="1355" spans="1:1" x14ac:dyDescent="0.3">
      <c r="A1355" t="s">
        <v>1956</v>
      </c>
    </row>
    <row r="1356" spans="1:1" x14ac:dyDescent="0.3">
      <c r="A1356" t="s">
        <v>1477</v>
      </c>
    </row>
    <row r="1357" spans="1:1" x14ac:dyDescent="0.3">
      <c r="A1357" t="s">
        <v>733</v>
      </c>
    </row>
    <row r="1358" spans="1:1" x14ac:dyDescent="0.3">
      <c r="A1358" t="s">
        <v>1478</v>
      </c>
    </row>
    <row r="1359" spans="1:1" x14ac:dyDescent="0.3">
      <c r="A1359" t="s">
        <v>897</v>
      </c>
    </row>
    <row r="1360" spans="1:1" x14ac:dyDescent="0.3">
      <c r="A1360" t="s">
        <v>1957</v>
      </c>
    </row>
    <row r="1361" spans="1:1" x14ac:dyDescent="0.3">
      <c r="A1361" t="s">
        <v>1479</v>
      </c>
    </row>
    <row r="1362" spans="1:1" x14ac:dyDescent="0.3">
      <c r="A1362" t="s">
        <v>619</v>
      </c>
    </row>
    <row r="1363" spans="1:1" x14ac:dyDescent="0.3">
      <c r="A1363" t="s">
        <v>1958</v>
      </c>
    </row>
    <row r="1364" spans="1:1" x14ac:dyDescent="0.3">
      <c r="A1364" t="s">
        <v>657</v>
      </c>
    </row>
    <row r="1365" spans="1:1" x14ac:dyDescent="0.3">
      <c r="A1365" t="s">
        <v>898</v>
      </c>
    </row>
    <row r="1366" spans="1:1" x14ac:dyDescent="0.3">
      <c r="A1366" t="s">
        <v>899</v>
      </c>
    </row>
    <row r="1367" spans="1:1" x14ac:dyDescent="0.3">
      <c r="A1367" t="s">
        <v>1480</v>
      </c>
    </row>
    <row r="1368" spans="1:1" x14ac:dyDescent="0.3">
      <c r="A1368" t="s">
        <v>1481</v>
      </c>
    </row>
    <row r="1369" spans="1:1" x14ac:dyDescent="0.3">
      <c r="A1369" t="s">
        <v>900</v>
      </c>
    </row>
    <row r="1370" spans="1:1" x14ac:dyDescent="0.3">
      <c r="A1370" t="s">
        <v>1482</v>
      </c>
    </row>
    <row r="1371" spans="1:1" x14ac:dyDescent="0.3">
      <c r="A1371" t="s">
        <v>663</v>
      </c>
    </row>
    <row r="1372" spans="1:1" x14ac:dyDescent="0.3">
      <c r="A1372" t="s">
        <v>1959</v>
      </c>
    </row>
    <row r="1373" spans="1:1" x14ac:dyDescent="0.3">
      <c r="A1373" t="s">
        <v>901</v>
      </c>
    </row>
    <row r="1374" spans="1:1" x14ac:dyDescent="0.3">
      <c r="A1374" t="s">
        <v>1483</v>
      </c>
    </row>
    <row r="1375" spans="1:1" x14ac:dyDescent="0.3">
      <c r="A1375" t="s">
        <v>1537</v>
      </c>
    </row>
    <row r="1376" spans="1:1" x14ac:dyDescent="0.3">
      <c r="A1376" t="s">
        <v>1538</v>
      </c>
    </row>
    <row r="1377" spans="1:1" x14ac:dyDescent="0.3">
      <c r="A1377" t="s">
        <v>1960</v>
      </c>
    </row>
    <row r="1378" spans="1:1" x14ac:dyDescent="0.3">
      <c r="A1378" t="s">
        <v>1961</v>
      </c>
    </row>
    <row r="1379" spans="1:1" x14ac:dyDescent="0.3">
      <c r="A1379" t="s">
        <v>1484</v>
      </c>
    </row>
    <row r="1380" spans="1:1" x14ac:dyDescent="0.3">
      <c r="A1380" t="s">
        <v>1962</v>
      </c>
    </row>
    <row r="1381" spans="1:1" x14ac:dyDescent="0.3">
      <c r="A1381" t="s">
        <v>1485</v>
      </c>
    </row>
    <row r="1382" spans="1:1" x14ac:dyDescent="0.3">
      <c r="A1382" t="s">
        <v>1486</v>
      </c>
    </row>
    <row r="1383" spans="1:1" x14ac:dyDescent="0.3">
      <c r="A1383" t="s">
        <v>1487</v>
      </c>
    </row>
    <row r="1384" spans="1:1" x14ac:dyDescent="0.3">
      <c r="A1384" t="s">
        <v>1488</v>
      </c>
    </row>
    <row r="1385" spans="1:1" x14ac:dyDescent="0.3">
      <c r="A1385" t="s">
        <v>1489</v>
      </c>
    </row>
    <row r="1386" spans="1:1" x14ac:dyDescent="0.3">
      <c r="A1386" t="s">
        <v>1490</v>
      </c>
    </row>
    <row r="1387" spans="1:1" x14ac:dyDescent="0.3">
      <c r="A1387" t="s">
        <v>1491</v>
      </c>
    </row>
  </sheetData>
  <sortState xmlns:xlrd2="http://schemas.microsoft.com/office/spreadsheetml/2017/richdata2" ref="A2:A1390">
    <sortCondition ref="A3:A1390"/>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export_2022-06-10</vt:lpstr>
      <vt:lpstr>MeSH terms</vt:lpstr>
      <vt:lpstr>Keyword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23-11-16T17:49:31Z</dcterms:created>
  <dcterms:modified xsi:type="dcterms:W3CDTF">2024-02-01T22:10:57Z</dcterms:modified>
  <cp:category/>
  <cp:contentStatus/>
</cp:coreProperties>
</file>